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d000ccb4088cbe/paper drafts/MTF/submission/"/>
    </mc:Choice>
  </mc:AlternateContent>
  <xr:revisionPtr revIDLastSave="0" documentId="8_{A404D0FA-5170-4679-8070-0188A62A0477}" xr6:coauthVersionLast="47" xr6:coauthVersionMax="47" xr10:uidLastSave="{00000000-0000-0000-0000-000000000000}"/>
  <bookViews>
    <workbookView xWindow="-103" yWindow="-103" windowWidth="33120" windowHeight="18000" xr2:uid="{0CD9C37B-AF77-4777-9D8A-FF16EF22AC5E}"/>
  </bookViews>
  <sheets>
    <sheet name="shared-TFs" sheetId="2" r:id="rId1"/>
    <sheet name="AD-TFs" sheetId="4" r:id="rId2"/>
    <sheet name="NE-TFs" sheetId="5" r:id="rId3"/>
  </sheets>
  <definedNames>
    <definedName name="_xlnm._FilterDatabase" localSheetId="1" hidden="1">'AD-TFs'!$A$1:$J$169</definedName>
    <definedName name="_xlnm._FilterDatabase" localSheetId="2" hidden="1">'NE-TFs'!$A$1:$J$126</definedName>
    <definedName name="_xlnm._FilterDatabase" localSheetId="0" hidden="1">'shared-TFs'!$A$1:$J$2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5" l="1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2549" uniqueCount="1735">
  <si>
    <t>#term ID</t>
  </si>
  <si>
    <t>category</t>
  </si>
  <si>
    <t>term description</t>
  </si>
  <si>
    <t>observed gene count</t>
  </si>
  <si>
    <t>background gene count</t>
  </si>
  <si>
    <t>strength</t>
  </si>
  <si>
    <t>-log10(pvalue)</t>
  </si>
  <si>
    <t>false discovery rate</t>
  </si>
  <si>
    <t>matching proteins in your network (IDs)</t>
  </si>
  <si>
    <t>matching proteins in your network (labels)</t>
  </si>
  <si>
    <t>GO:0006355</t>
  </si>
  <si>
    <t>regulation of transcription</t>
  </si>
  <si>
    <t>Regulation of transcription, dna-templated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1332,9606.ENSP00000262570,9606.ENSP00000262965,9606.ENSP00000263734,9606.ENSP00000264009,9606.ENSP00000264010,9606.ENSP00000264657,9606.ENSP00000264779,9606.ENSP00000265354,9606.ENSP00000266077,9606.ENSP00000266269,9606.ENSP00000287025,9606.ENSP00000291442,9606.ENSP00000297689,9606.ENSP00000298299,9606.ENSP00000300134,9606.ENSP00000301727,9606.ENSP00000302886,9606.ENSP00000303315,9606.ENSP00000306245,9606.ENSP00000307850,9606.ENSP00000313601,9606.ENSP00000314129,9606.ENSP00000315768,9606.ENSP00000318094,9606.ENSP00000322716,9606.ENSP00000323148,9606.ENSP00000329357,9606.ENSP00000335677,9606.ENSP00000336790,9606.ENSP00000337889,9606.ENSP00000340494,9606.ENSP00000342136,9606.ENSP00000345702,9606.ENSP00000347224,9606.ENSP00000348069,9606.ENSP00000348632,9606.ENSP00000351490,9606.ENSP00000352673,9606.ENSP00000354394,9606.ENSP00000354476,9606.ENSP00000354855,9606.ENSP00000357000,9606.ENSP00000357596,9606.ENSP00000360266,9606.ENSP00000361010,9606.ENSP00000361626,9606.ENSP00000362588,9606.ENSP00000363064,9606.ENSP00000363640,9606.ENSP00000364519,9606.ENSP00000367797,9606.ENSP00000368686,9606.ENSP00000369777,9606.ENSP00000376889,9606.ENSP00000378165,9606.ENSP00000379346,9606.ENSP00000380252,9606.ENSP00000380557,9606.ENSP00000381429,9606.ENSP00000384273,9606.ENSP00000384851,9606.ENSP00000385006,9606.ENSP00000390475,9606.ENSP00000391200,9606.ENSP00000396954,9606.ENSP00000397435,9606.ENSP00000399888,9606.ENSP00000400391,9606.ENSP00000406286,9606.ENSP00000412302,9606.ENSP00000430823,9606.ENSP00000431512,9606.ENSP00000432786,9606.ENSP00000433459,9606.ENSP00000435835,9606.ENSP00000437955,9606.ENSP00000441405,9606.ENSP00000446880,9606.ENSP00000448665,9606.ENSP00000460070,9606.ENSP00000462337,9606.ENSP00000467423,9606.ENSP00000471896,9606.ENSP00000482063,9606.ENSP00000482613,9606.ENSP00000483056</t>
  </si>
  <si>
    <t>THAP7,XBP1,MAZ,USF2,ERF,AEBP1,CREBL2,HES1,CEBPZ,SOX4,MLX,PIN1,FOXA1,SAFB2,JUND,NR1H2,BHLHE40,TFCP2,ZNF24,CHCHD3,TCF3,EPAS1,HSF4,CTCF,STAT3,GPBP1,SRF,SLC2A4RG,PATZ1,MTERF3,NR2F6,NFIL3,ZNF22,STAT6,E4F1,PA2G4,JUNB,FOS,DRAP1,CC2D1A,TFE3,STAT2,SCMH1,GLYR1,ZKSCAN1,SP1,FOXK2,ATF4,MXD4,ZNF395,CREB3,NFYA,GPBP1L1,SREBF1,RBCK1,MAX,ELF3,STAT1,SREBF2,NFE2L1,USF1,CREB3L4,JUN,REXO4,YBX1,PBX3,ZNF76,PHF1,TFDP1,SKI,E2F4,ZNF768,NME2,ZNF207,ADNP,NFE2L2,AKAP8L,CGGBP1,RELA,ESRRA,THAP4,CXXC1,ZNF692,ATF5,TSC22D1,HMGA1,ZNF146,ZBTB7B,MBD3,ZNF706,HSF1,KDM2A,CREBZF,EHF,HIF1A,ZNF664,BAZ2A,DDIT3,GTF2I,VEZF1,SAFB,IRF3,PCGF2,HMGN3,ELK1</t>
  </si>
  <si>
    <t>GO:0051176</t>
  </si>
  <si>
    <t>metabolic</t>
  </si>
  <si>
    <t>Positive regulation of sulfur metabolic process</t>
  </si>
  <si>
    <t>9606.ENSP00000329357,9606.ENSP00000380252</t>
  </si>
  <si>
    <t>SP1,NFE2L2</t>
  </si>
  <si>
    <t>GO:0009794</t>
  </si>
  <si>
    <t>survival</t>
  </si>
  <si>
    <t>Regulation of mitotic cell cycle, embryonic</t>
  </si>
  <si>
    <t>9606.ENSP00000232424,9606.ENSP00000301727</t>
  </si>
  <si>
    <t>HES1,E4F1</t>
  </si>
  <si>
    <t>GO:0006357</t>
  </si>
  <si>
    <t>Regulation of transcription by rna polymerase ii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1332,9606.ENSP00000262570,9606.ENSP00000262965,9606.ENSP00000263734,9606.ENSP00000264009,9606.ENSP00000264010,9606.ENSP00000264657,9606.ENSP00000265354,9606.ENSP00000266269,9606.ENSP00000291442,9606.ENSP00000297689,9606.ENSP00000300134,9606.ENSP00000301727,9606.ENSP00000303315,9606.ENSP00000306245,9606.ENSP00000307850,9606.ENSP00000313601,9606.ENSP00000314129,9606.ENSP00000315768,9606.ENSP00000322716,9606.ENSP00000329357,9606.ENSP00000335677,9606.ENSP00000336790,9606.ENSP00000337889,9606.ENSP00000340494,9606.ENSP00000342136,9606.ENSP00000345702,9606.ENSP00000348069,9606.ENSP00000351490,9606.ENSP00000352673,9606.ENSP00000354394,9606.ENSP00000354476,9606.ENSP00000354855,9606.ENSP00000357000,9606.ENSP00000357596,9606.ENSP00000360266,9606.ENSP00000361626,9606.ENSP00000362588,9606.ENSP00000363064,9606.ENSP00000364519,9606.ENSP00000367797,9606.ENSP00000368686,9606.ENSP00000376889,9606.ENSP00000379346,9606.ENSP00000380252,9606.ENSP00000380557,9606.ENSP00000381429,9606.ENSP00000384273,9606.ENSP00000384851,9606.ENSP00000385006,9606.ENSP00000391200,9606.ENSP00000396954,9606.ENSP00000397435,9606.ENSP00000399888,9606.ENSP00000406286,9606.ENSP00000412302,9606.ENSP00000431512,9606.ENSP00000433459,9606.ENSP00000435835,9606.ENSP00000437955,9606.ENSP00000448665,9606.ENSP00000462337,9606.ENSP00000467423,9606.ENSP00000471896,9606.ENSP00000482063,9606.ENSP00000482613,9606.ENSP00000483056</t>
  </si>
  <si>
    <t>THAP7,XBP1,MAZ,USF2,ERF,AEBP1,CREBL2,HES1,CEBPZ,SOX4,MLX,PIN1,FOXA1,SAFB2,JUND,NR1H2,BHLHE40,TFCP2,ZNF24,CHCHD3,TCF3,EPAS1,HSF4,CTCF,STAT3,SRF,PATZ1,NR2F6,NFIL3,STAT6,E4F1,JUNB,FOS,DRAP1,CC2D1A,TFE3,STAT2,GLYR1,SP1,FOXK2,ATF4,MXD4,ZNF395,CREB3,NFYA,SREBF1,MAX,ELF3,STAT1,SREBF2,NFE2L1,USF1,CREB3L4,JUN,YBX1,PBX3,ZNF76,TFDP1,SKI,E2F4,NME2,ADNP,NFE2L2,AKAP8L,CGGBP1,RELA,ESRRA,THAP4,ZNF692,ATF5,TSC22D1,HMGA1,ZBTB7B,MBD3,HSF1,CREBZF,EHF,HIF1A,DDIT3,VEZF1,SAFB,IRF3,PCGF2,HMGN3,ELK1</t>
  </si>
  <si>
    <t>GO:0010468</t>
  </si>
  <si>
    <t>Regulation of gene expression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1332,9606.ENSP00000262570,9606.ENSP00000262965,9606.ENSP00000263734,9606.ENSP00000264009,9606.ENSP00000264010,9606.ENSP00000264657,9606.ENSP00000264779,9606.ENSP00000265354,9606.ENSP00000266077,9606.ENSP00000266269,9606.ENSP00000287025,9606.ENSP00000291442,9606.ENSP00000297689,9606.ENSP00000298299,9606.ENSP00000300134,9606.ENSP00000301727,9606.ENSP00000302886,9606.ENSP00000303315,9606.ENSP00000306245,9606.ENSP00000307850,9606.ENSP00000313601,9606.ENSP00000314129,9606.ENSP00000315768,9606.ENSP00000318094,9606.ENSP00000322716,9606.ENSP00000323148,9606.ENSP00000328269,9606.ENSP00000329357,9606.ENSP00000335677,9606.ENSP00000336790,9606.ENSP00000337889,9606.ENSP00000340494,9606.ENSP00000342136,9606.ENSP00000345702,9606.ENSP00000347224,9606.ENSP00000348069,9606.ENSP00000348632,9606.ENSP00000348984,9606.ENSP00000351490,9606.ENSP00000352673,9606.ENSP00000354394,9606.ENSP00000354476,9606.ENSP00000354855,9606.ENSP00000357000,9606.ENSP00000357596,9606.ENSP00000360266,9606.ENSP00000361010,9606.ENSP00000361626,9606.ENSP00000362588,9606.ENSP00000363064,9606.ENSP00000363640,9606.ENSP00000364519,9606.ENSP00000367797,9606.ENSP00000368686,9606.ENSP00000369777,9606.ENSP00000376889,9606.ENSP00000378165,9606.ENSP00000379346,9606.ENSP00000380252,9606.ENSP00000380557,9606.ENSP00000381429,9606.ENSP00000384273,9606.ENSP00000384851,9606.ENSP00000385006,9606.ENSP00000390475,9606.ENSP00000391200,9606.ENSP00000396954,9606.ENSP00000397435,9606.ENSP00000399888,9606.ENSP00000400391,9606.ENSP00000406286,9606.ENSP00000411409,9606.ENSP00000412302,9606.ENSP00000430823,9606.ENSP00000431512,9606.ENSP00000432786,9606.ENSP00000433459,9606.ENSP00000435835,9606.ENSP00000437955,9606.ENSP00000441405,9606.ENSP00000446880,9606.ENSP00000448665,9606.ENSP00000460070,9606.ENSP00000462337,9606.ENSP00000467423,9606.ENSP00000471896,9606.ENSP00000482063,9606.ENSP00000482613,9606.ENSP00000483056</t>
  </si>
  <si>
    <t>THAP7,XBP1,MAZ,USF2,ERF,AEBP1,CREBL2,HES1,CEBPZ,SOX4,MLX,PIN1,FOXA1,SAFB2,JUND,NR1H2,BHLHE40,TFCP2,ZNF24,CHCHD3,TCF3,EPAS1,HSF4,CTCF,STAT3,GPBP1,SRF,SLC2A4RG,PATZ1,MTERF3,NR2F6,NFIL3,ZNF22,STAT6,E4F1,PA2G4,JUNB,FOS,DRAP1,CC2D1A,TFE3,STAT2,SCMH1,GLYR1,ZKSCAN1,HMG20B,SP1,FOXK2,ATF4,MXD4,ZNF395,CREB3,NFYA,GPBP1L1,SREBF1,RBCK1,SON,MAX,ELF3,STAT1,SREBF2,NFE2L1,USF1,CREB3L4,JUN,REXO4,YBX1,PBX3,ZNF76,PHF1,TFDP1,SKI,E2F4,ZNF768,NME2,ZNF207,ADNP,NFE2L2,AKAP8L,CGGBP1,RELA,ESRRA,THAP4,CXXC1,ZNF692,ATF5,TSC22D1,HMGA1,ZNF146,ZBTB7B,ZNF598,MBD3,ZNF706,HSF1,KDM2A,CREBZF,EHF,HIF1A,ZNF664,BAZ2A,DDIT3,GTF2I,VEZF1,SAFB,IRF3,PCGF2,HMGN3,ELK1</t>
  </si>
  <si>
    <t>GO:0035910</t>
  </si>
  <si>
    <t>developmental</t>
  </si>
  <si>
    <t>Ascending aorta morphogenesis</t>
  </si>
  <si>
    <t>9606.ENSP00000232424,9606.ENSP00000244745</t>
  </si>
  <si>
    <t>HES1,SOX4</t>
  </si>
  <si>
    <t>GO:0045893</t>
  </si>
  <si>
    <t>Positive regulation of transcription, dna-templated</t>
  </si>
  <si>
    <t>9606.ENSP00000216037,9606.ENSP00000219782,9606.ENSP00000222305,9606.ENSP00000228865,9606.ENSP00000232424,9606.ENSP00000234170,9606.ENSP00000244745,9606.ENSP00000246912,9606.ENSP00000247970,9606.ENSP00000250448,9606.ENSP00000252818,9606.ENSP00000253727,9606.ENSP00000257915,9606.ENSP00000261332,9606.ENSP00000262965,9606.ENSP00000263734,9606.ENSP00000264009,9606.ENSP00000264010,9606.ENSP00000264657,9606.ENSP00000264779,9606.ENSP00000265354,9606.ENSP00000266269,9606.ENSP00000297689,9606.ENSP00000300134,9606.ENSP00000303315,9606.ENSP00000306245,9606.ENSP00000314129,9606.ENSP00000315768,9606.ENSP00000322716,9606.ENSP00000329357,9606.ENSP00000335677,9606.ENSP00000336790,9606.ENSP00000342136,9606.ENSP00000345702,9606.ENSP00000347224,9606.ENSP00000348069,9606.ENSP00000351490,9606.ENSP00000352673,9606.ENSP00000354394,9606.ENSP00000354476,9606.ENSP00000354855,9606.ENSP00000357000,9606.ENSP00000357596,9606.ENSP00000360266,9606.ENSP00000361626,9606.ENSP00000362588,9606.ENSP00000363064,9606.ENSP00000364519,9606.ENSP00000367797,9606.ENSP00000368686,9606.ENSP00000376889,9606.ENSP00000380252,9606.ENSP00000380557,9606.ENSP00000384273,9606.ENSP00000384851,9606.ENSP00000390475,9606.ENSP00000396954,9606.ENSP00000399888,9606.ENSP00000406286,9606.ENSP00000431512,9606.ENSP00000435835,9606.ENSP00000437955,9606.ENSP00000448665,9606.ENSP00000462337,9606.ENSP00000467423,9606.ENSP00000471896,9606.ENSP00000482613,9606.ENSP00000483056</t>
  </si>
  <si>
    <t>XBP1,MAZ,USF2,CREBL2,HES1,CEBPZ,SOX4,MLX,PIN1,FOXA1,JUND,NR1H2,TFCP2,ZNF24,TCF3,EPAS1,HSF4,CTCF,STAT3,GPBP1,SRF,PATZ1,NFIL3,STAT6,JUNB,FOS,TFE3,STAT2,GLYR1,SP1,FOXK2,ATF4,CREB3,NFYA,GPBP1L1,SREBF1,MAX,ELF3,STAT1,SREBF2,NFE2L1,USF1,CREB3L4,JUN,YBX1,PBX3,ZNF76,TFDP1,SKI,E2F4,NME2,NFE2L2,AKAP8L,RELA,ESRRA,CXXC1,ATF5,HMGA1,ZBTB7B,HSF1,EHF,HIF1A,DDIT3,VEZF1,SAFB,IRF3,HMGN3,ELK1</t>
  </si>
  <si>
    <t>GO:1903508</t>
  </si>
  <si>
    <t>Positive regulation of nucleic acid-templated transcription</t>
  </si>
  <si>
    <t>9606.ENSP00000216037,9606.ENSP00000219782,9606.ENSP00000222305,9606.ENSP00000228865,9606.ENSP00000232424,9606.ENSP00000234170,9606.ENSP00000244745,9606.ENSP00000246912,9606.ENSP00000247970,9606.ENSP00000250448,9606.ENSP00000252818,9606.ENSP00000253727,9606.ENSP00000257915,9606.ENSP00000261332,9606.ENSP00000262965,9606.ENSP00000263734,9606.ENSP00000264009,9606.ENSP00000264010,9606.ENSP00000264657,9606.ENSP00000264779,9606.ENSP00000265354,9606.ENSP00000266269,9606.ENSP00000297689,9606.ENSP00000300134,9606.ENSP00000301727,9606.ENSP00000303315,9606.ENSP00000306245,9606.ENSP00000314129,9606.ENSP00000315768,9606.ENSP00000322716,9606.ENSP00000329357,9606.ENSP00000335677,9606.ENSP00000336790,9606.ENSP00000342136,9606.ENSP00000345702,9606.ENSP00000347224,9606.ENSP00000348069,9606.ENSP00000351490,9606.ENSP00000352673,9606.ENSP00000354394,9606.ENSP00000354476,9606.ENSP00000354855,9606.ENSP00000357000,9606.ENSP00000357596,9606.ENSP00000360266,9606.ENSP00000361626,9606.ENSP00000362588,9606.ENSP00000363064,9606.ENSP00000364519,9606.ENSP00000367797,9606.ENSP00000368686,9606.ENSP00000376889,9606.ENSP00000380252,9606.ENSP00000380557,9606.ENSP00000384273,9606.ENSP00000384851,9606.ENSP00000390475,9606.ENSP00000396954,9606.ENSP00000399888,9606.ENSP00000406286,9606.ENSP00000431512,9606.ENSP00000435835,9606.ENSP00000437955,9606.ENSP00000448665,9606.ENSP00000462337,9606.ENSP00000467423,9606.ENSP00000471896,9606.ENSP00000482613,9606.ENSP00000483056</t>
  </si>
  <si>
    <t>XBP1,MAZ,USF2,CREBL2,HES1,CEBPZ,SOX4,MLX,PIN1,FOXA1,JUND,NR1H2,TFCP2,ZNF24,TCF3,EPAS1,HSF4,CTCF,STAT3,GPBP1,SRF,PATZ1,NFIL3,STAT6,E4F1,JUNB,FOS,TFE3,STAT2,GLYR1,SP1,FOXK2,ATF4,CREB3,NFYA,GPBP1L1,SREBF1,MAX,ELF3,STAT1,SREBF2,NFE2L1,USF1,CREB3L4,JUN,YBX1,PBX3,ZNF76,TFDP1,SKI,E2F4,NME2,NFE2L2,AKAP8L,RELA,ESRRA,CXXC1,ATF5,HMGA1,ZBTB7B,HSF1,EHF,HIF1A,DDIT3,VEZF1,SAFB,IRF3,HMGN3,ELK1</t>
  </si>
  <si>
    <t>GO:0036091</t>
  </si>
  <si>
    <t>Response to stimulus</t>
  </si>
  <si>
    <t>Positive regulation of transcription from rna polymerase ii promoter in response to oxidative stress</t>
  </si>
  <si>
    <t>9606.ENSP00000336790,9606.ENSP00000380252</t>
  </si>
  <si>
    <t>ATF4,NFE2L2</t>
  </si>
  <si>
    <t>GO:0045944</t>
  </si>
  <si>
    <t>Positive regulation of transcription by rna polymerase ii</t>
  </si>
  <si>
    <t>9606.ENSP00000216037,9606.ENSP00000222305,9606.ENSP00000232424,9606.ENSP00000234170,9606.ENSP00000244745,9606.ENSP00000246912,9606.ENSP00000247970,9606.ENSP00000250448,9606.ENSP00000252818,9606.ENSP00000253727,9606.ENSP00000257915,9606.ENSP00000261332,9606.ENSP00000262965,9606.ENSP00000263734,9606.ENSP00000264009,9606.ENSP00000264010,9606.ENSP00000264657,9606.ENSP00000265354,9606.ENSP00000266269,9606.ENSP00000300134,9606.ENSP00000303315,9606.ENSP00000306245,9606.ENSP00000314129,9606.ENSP00000315768,9606.ENSP00000322716,9606.ENSP00000329357,9606.ENSP00000335677,9606.ENSP00000336790,9606.ENSP00000342136,9606.ENSP00000345702,9606.ENSP00000348069,9606.ENSP00000351490,9606.ENSP00000352673,9606.ENSP00000354394,9606.ENSP00000354476,9606.ENSP00000354855,9606.ENSP00000357000,9606.ENSP00000357596,9606.ENSP00000360266,9606.ENSP00000361626,9606.ENSP00000362588,9606.ENSP00000363064,9606.ENSP00000364519,9606.ENSP00000367797,9606.ENSP00000368686,9606.ENSP00000376889,9606.ENSP00000380252,9606.ENSP00000380557,9606.ENSP00000384273,9606.ENSP00000384851,9606.ENSP00000396954,9606.ENSP00000399888,9606.ENSP00000406286,9606.ENSP00000431512,9606.ENSP00000435835,9606.ENSP00000437955,9606.ENSP00000448665,9606.ENSP00000462337,9606.ENSP00000467423,9606.ENSP00000471896,9606.ENSP00000482613,9606.ENSP00000483056</t>
  </si>
  <si>
    <t>XBP1,USF2,HES1,CEBPZ,SOX4,MLX,PIN1,FOXA1,JUND,NR1H2,TFCP2,ZNF24,TCF3,EPAS1,HSF4,CTCF,STAT3,SRF,PATZ1,STAT6,JUNB,FOS,TFE3,STAT2,GLYR1,SP1,FOXK2,ATF4,CREB3,NFYA,SREBF1,MAX,ELF3,STAT1,SREBF2,NFE2L1,USF1,CREB3L4,JUN,YBX1,PBX3,ZNF76,TFDP1,SKI,E2F4,NME2,NFE2L2,AKAP8L,RELA,ESRRA,ATF5,HMGA1,ZBTB7B,HSF1,EHF,HIF1A,DDIT3,VEZF1,SAFB,IRF3,HMGN3,ELK1</t>
  </si>
  <si>
    <t>GO:0071499</t>
  </si>
  <si>
    <t>Cellular response to laminar fluid shear stress</t>
  </si>
  <si>
    <t>9606.ENSP00000216037,9606.ENSP00000354476,9606.ENSP00000380252</t>
  </si>
  <si>
    <t>XBP1,SREBF2,NFE2L2</t>
  </si>
  <si>
    <t>GO:0043619</t>
  </si>
  <si>
    <t>Regulation of transcription from rna polymerase ii promoter in response to oxidative stress</t>
  </si>
  <si>
    <t>9606.ENSP00000263734,9606.ENSP00000336790,9606.ENSP00000380252,9606.ENSP00000437955</t>
  </si>
  <si>
    <t>EPAS1,ATF4,NFE2L2,HIF1A</t>
  </si>
  <si>
    <t>GO:0045892</t>
  </si>
  <si>
    <t>Negative regulation of transcription, dna-templated</t>
  </si>
  <si>
    <t>9606.ENSP00000215742,9606.ENSP00000216037,9606.ENSP00000222329,9606.ENSP00000223357,9606.ENSP00000232424,9606.ENSP00000246912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8094,9606.ENSP00000335677,9606.ENSP00000336790,9606.ENSP00000337889,9606.ENSP00000348069,9606.ENSP00000351490,9606.ENSP00000352673,9606.ENSP00000354394,9606.ENSP00000354476,9606.ENSP00000354855,9606.ENSP00000360266,9606.ENSP00000361626,9606.ENSP00000367797,9606.ENSP00000368686,9606.ENSP00000381429,9606.ENSP00000384273,9606.ENSP00000384851,9606.ENSP00000391200,9606.ENSP00000396954,9606.ENSP00000399888,9606.ENSP00000406286,9606.ENSP00000412302,9606.ENSP00000430823,9606.ENSP00000431512,9606.ENSP00000432786,9606.ENSP00000433459,9606.ENSP00000446880,9606.ENSP00000448665,9606.ENSP00000471896,9606.ENSP00000482063</t>
  </si>
  <si>
    <t>THAP7,XBP1,ERF,AEBP1,HES1,MLX,FOXA1,JUND,NR1H2,BHLHE40,ZNF24,CHCHD3,TCF3,HSF4,CTCF,STAT3,SRF,PATZ1,MTERF3,NR2F6,NFIL3,STAT6,E4F1,PA2G4,JUNB,DRAP1,CC2D1A,SCMH1,FOXK2,ATF4,MXD4,SREBF1,MAX,ELF3,STAT1,SREBF2,NFE2L1,JUN,YBX1,SKI,E2F4,CGGBP1,RELA,ESRRA,ZNF692,ATF5,HMGA1,ZBTB7B,MBD3,ZNF706,HSF1,KDM2A,CREBZF,BAZ2A,DDIT3,IRF3,PCGF2</t>
  </si>
  <si>
    <t>GO:0006351</t>
  </si>
  <si>
    <t>Transcription, dna-templated</t>
  </si>
  <si>
    <t>9606.ENSP00000216037,9606.ENSP00000219782,9606.ENSP00000228865,9606.ENSP00000252818,9606.ENSP00000253727,9606.ENSP00000257915,9606.ENSP00000262965,9606.ENSP00000263734,9606.ENSP00000264657,9606.ENSP00000264779,9606.ENSP00000265354,9606.ENSP00000287025,9606.ENSP00000291442,9606.ENSP00000297689,9606.ENSP00000306245,9606.ENSP00000329357,9606.ENSP00000336790,9606.ENSP00000342136,9606.ENSP00000345702,9606.ENSP00000347224,9606.ENSP00000348069,9606.ENSP00000351490,9606.ENSP00000352673,9606.ENSP00000354855,9606.ENSP00000360266,9606.ENSP00000361626,9606.ENSP00000364519,9606.ENSP00000367797,9606.ENSP00000369777,9606.ENSP00000370532,9606.ENSP00000384273,9606.ENSP00000384851,9606.ENSP00000397435,9606.ENSP00000406286,9606.ENSP00000431512,9606.ENSP00000435835,9606.ENSP00000446880,9606.ENSP00000448665,9606.ENSP00000460070</t>
  </si>
  <si>
    <t>XBP1,MAZ,CREBL2,JUND,NR1H2,TFCP2,TCF3,EPAS1,STAT3,GPBP1,SRF,MTERF3,NR2F6,NFIL3,FOS,SP1,ATF4,CREB3,NFYA,GPBP1L1,SREBF1,MAX,ELF3,NFE2L1,JUN,YBX1,TFDP1,SKI,ZNF768,GTF3A,RELA,ESRRA,TSC22D1,ZBTB7B,HSF1,EHF,BAZ2A,DDIT3,GTF2I</t>
  </si>
  <si>
    <t>GO:0000122</t>
  </si>
  <si>
    <t>Negative regulation of transcription by rna polymerase ii</t>
  </si>
  <si>
    <t>9606.ENSP00000216037,9606.ENSP00000222329,9606.ENSP00000223357,9606.ENSP00000232424,9606.ENSP00000246912,9606.ENSP00000250448,9606.ENSP00000252818,9606.ENSP00000253727,9606.ENSP00000256495,9606.ENSP00000262570,9606.ENSP00000262965,9606.ENSP00000264009,9606.ENSP00000264010,9606.ENSP00000264657,9606.ENSP00000265354,9606.ENSP00000266269,9606.ENSP00000291442,9606.ENSP00000297689,9606.ENSP00000300134,9606.ENSP00000301727,9606.ENSP00000303315,9606.ENSP00000307850,9606.ENSP00000313601,9606.ENSP00000335677,9606.ENSP00000336790,9606.ENSP00000337889,9606.ENSP00000348069,9606.ENSP00000351490,9606.ENSP00000354394,9606.ENSP00000354476,9606.ENSP00000354855,9606.ENSP00000360266,9606.ENSP00000361626,9606.ENSP00000367797,9606.ENSP00000368686,9606.ENSP00000381429,9606.ENSP00000384273,9606.ENSP00000384851,9606.ENSP00000391200,9606.ENSP00000406286,9606.ENSP00000412302,9606.ENSP00000431512,9606.ENSP00000448665,9606.ENSP00000471896,9606.ENSP00000482063</t>
  </si>
  <si>
    <t>XBP1,ERF,AEBP1,HES1,MLX,FOXA1,JUND,NR1H2,BHLHE40,CHCHD3,TCF3,HSF4,CTCF,STAT3,SRF,PATZ1,NR2F6,NFIL3,STAT6,E4F1,JUNB,DRAP1,CC2D1A,FOXK2,ATF4,MXD4,SREBF1,MAX,STAT1,SREBF2,NFE2L1,JUN,YBX1,SKI,E2F4,CGGBP1,RELA,ESRRA,ZNF692,ZBTB7B,MBD3,HSF1,DDIT3,IRF3,PCGF2</t>
  </si>
  <si>
    <t>GO:1901522</t>
  </si>
  <si>
    <t>Positive regulation of transcription from rna polymerase ii promoter involved in cellular response to chemical stimulus</t>
  </si>
  <si>
    <t>9606.ENSP00000216037,9606.ENSP00000336790,9606.ENSP00000342136,9606.ENSP00000345702,9606.ENSP00000380252,9606.ENSP00000384273,9606.ENSP00000437955</t>
  </si>
  <si>
    <t>XBP1,ATF4,CREB3,NFYA,NFE2L2,RELA,HIF1A</t>
  </si>
  <si>
    <t>GO:0010629</t>
  </si>
  <si>
    <t>Negative regulation of gene expression</t>
  </si>
  <si>
    <t>9606.ENSP00000215742,9606.ENSP00000216037,9606.ENSP00000222329,9606.ENSP00000223357,9606.ENSP00000232424,9606.ENSP00000246912,9606.ENSP00000247970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8094,9606.ENSP00000335677,9606.ENSP00000336790,9606.ENSP00000337889,9606.ENSP00000348069,9606.ENSP00000351490,9606.ENSP00000352673,9606.ENSP00000354394,9606.ENSP00000354476,9606.ENSP00000354855,9606.ENSP00000360266,9606.ENSP00000361626,9606.ENSP00000363640,9606.ENSP00000367797,9606.ENSP00000368686,9606.ENSP00000379346,9606.ENSP00000381429,9606.ENSP00000384273,9606.ENSP00000384851,9606.ENSP00000391200,9606.ENSP00000396954,9606.ENSP00000399888,9606.ENSP00000406286,9606.ENSP00000412302,9606.ENSP00000430823,9606.ENSP00000431512,9606.ENSP00000432786,9606.ENSP00000433459,9606.ENSP00000437955,9606.ENSP00000446880,9606.ENSP00000448665,9606.ENSP00000471896,9606.ENSP00000482063</t>
  </si>
  <si>
    <t>THAP7,XBP1,ERF,AEBP1,HES1,MLX,PIN1,FOXA1,JUND,NR1H2,BHLHE40,ZNF24,CHCHD3,TCF3,HSF4,CTCF,STAT3,SRF,PATZ1,MTERF3,NR2F6,NFIL3,STAT6,E4F1,PA2G4,JUNB,DRAP1,CC2D1A,SCMH1,FOXK2,ATF4,MXD4,SREBF1,MAX,ELF3,STAT1,SREBF2,NFE2L1,JUN,YBX1,PHF1,SKI,E2F4,ADNP,CGGBP1,RELA,ESRRA,ZNF692,ATF5,HMGA1,ZBTB7B,MBD3,ZNF706,HSF1,KDM2A,CREBZF,HIF1A,BAZ2A,DDIT3,IRF3,PCGF2</t>
  </si>
  <si>
    <t>GO:0036003</t>
  </si>
  <si>
    <t>Positive regulation of transcription from rna polymerase ii promoter in response to stress</t>
  </si>
  <si>
    <t>9606.ENSP00000216037,9606.ENSP00000264009,9606.ENSP00000336790,9606.ENSP00000354855,9606.ENSP00000380252,9606.ENSP00000431512,9606.ENSP00000437955,9606.ENSP00000448665</t>
  </si>
  <si>
    <t>XBP1,HSF4,ATF4,NFE2L1,NFE2L2,HSF1,HIF1A,DDIT3</t>
  </si>
  <si>
    <t>GO:0036499</t>
  </si>
  <si>
    <t>PERK-mediated unfolded protein response</t>
  </si>
  <si>
    <t>9606.ENSP00000336790,9606.ENSP00000380252,9606.ENSP00000448665</t>
  </si>
  <si>
    <t>ATF4,NFE2L2,DDIT3</t>
  </si>
  <si>
    <t>GO:0002070</t>
  </si>
  <si>
    <t>Epithelial cell maturation</t>
  </si>
  <si>
    <t>9606.ENSP00000216037,9606.ENSP00000250448,9606.ENSP00000437955</t>
  </si>
  <si>
    <t>XBP1,FOXA1,HIF1A</t>
  </si>
  <si>
    <t>GO:0035994</t>
  </si>
  <si>
    <t>Response to muscle stretch</t>
  </si>
  <si>
    <t>9606.ENSP00000306245,9606.ENSP00000360266,9606.ENSP00000384273</t>
  </si>
  <si>
    <t>FOS,JUN,RELA</t>
  </si>
  <si>
    <t>GO:2000737</t>
  </si>
  <si>
    <t>differentiation</t>
  </si>
  <si>
    <t>Negative regulation of stem cell differentiation</t>
  </si>
  <si>
    <t>9606.ENSP00000232424,9606.ENSP00000264657,9606.ENSP00000380252</t>
  </si>
  <si>
    <t>HES1,STAT3,NFE2L2</t>
  </si>
  <si>
    <t>GO:0031063</t>
  </si>
  <si>
    <t>histone modification</t>
  </si>
  <si>
    <t>Regulation of histone deacetylation</t>
  </si>
  <si>
    <t>9606.ENSP00000348069,9606.ENSP00000367797,9606.ENSP00000380557,9606.ENSP00000406286</t>
  </si>
  <si>
    <t>SREBF1,SKI,AKAP8L,ZBTB7B</t>
  </si>
  <si>
    <t>GO:1904385</t>
  </si>
  <si>
    <t>Cellular response to angiotensin</t>
  </si>
  <si>
    <t>9606.ENSP00000380252,9606.ENSP00000384273,9606.ENSP00000431512</t>
  </si>
  <si>
    <t>NFE2L2,RELA,HSF1</t>
  </si>
  <si>
    <t>GO:0006366</t>
  </si>
  <si>
    <t>Transcription by rna polymerase ii</t>
  </si>
  <si>
    <t>9606.ENSP00000216037,9606.ENSP00000219782,9606.ENSP00000252818,9606.ENSP00000253727,9606.ENSP00000257915,9606.ENSP00000263734,9606.ENSP00000264657,9606.ENSP00000265354,9606.ENSP00000291442,9606.ENSP00000297689,9606.ENSP00000306245,9606.ENSP00000329357,9606.ENSP00000336790,9606.ENSP00000345702,9606.ENSP00000348069,9606.ENSP00000351490,9606.ENSP00000352673,9606.ENSP00000354855,9606.ENSP00000360266,9606.ENSP00000361626,9606.ENSP00000364519,9606.ENSP00000369777,9606.ENSP00000384851,9606.ENSP00000397435,9606.ENSP00000406286,9606.ENSP00000435835,9606.ENSP00000448665,9606.ENSP00000460070</t>
  </si>
  <si>
    <t>XBP1,MAZ,JUND,NR1H2,TFCP2,EPAS1,STAT3,SRF,NR2F6,NFIL3,FOS,SP1,ATF4,NFYA,SREBF1,MAX,ELF3,NFE2L1,JUN,YBX1,TFDP1,ZNF768,ESRRA,TSC22D1,ZBTB7B,EHF,DDIT3,GTF2I</t>
  </si>
  <si>
    <t>GO:0031670</t>
  </si>
  <si>
    <t>Cellular response to nutrient</t>
  </si>
  <si>
    <t>9606.ENSP00000216037,9606.ENSP00000222305,9606.ENSP00000265354,9606.ENSP00000357000</t>
  </si>
  <si>
    <t>XBP1,USF2,SRF,USF1</t>
  </si>
  <si>
    <t>GO:0043368</t>
  </si>
  <si>
    <t>Positive t cell selection</t>
  </si>
  <si>
    <t>9606.ENSP00000264657,9606.ENSP00000265354,9606.ENSP00000300134</t>
  </si>
  <si>
    <t>STAT3,SRF,STAT6</t>
  </si>
  <si>
    <t>GO:0071280</t>
  </si>
  <si>
    <t>Cellular response to copper ion</t>
  </si>
  <si>
    <t>9606.ENSP00000354855,9606.ENSP00000380252,9606.ENSP00000431512</t>
  </si>
  <si>
    <t>NFE2L1,NFE2L2,HSF1</t>
  </si>
  <si>
    <t>GO:0035909</t>
  </si>
  <si>
    <t>Aorta morphogenesis</t>
  </si>
  <si>
    <t>9606.ENSP00000232424,9606.ENSP00000244745,9606.ENSP00000265354</t>
  </si>
  <si>
    <t>HES1,SOX4,SRF</t>
  </si>
  <si>
    <t>GO:0010467</t>
  </si>
  <si>
    <t>Gene expression</t>
  </si>
  <si>
    <t>9606.ENSP00000216037,9606.ENSP00000219782,9606.ENSP00000223357,9606.ENSP00000228865,9606.ENSP00000252818,9606.ENSP00000253727,9606.ENSP00000257915,9606.ENSP00000262965,9606.ENSP00000263734,9606.ENSP00000264657,9606.ENSP00000264779,9606.ENSP00000265354,9606.ENSP00000287025,9606.ENSP00000291442,9606.ENSP00000297689,9606.ENSP00000302886,9606.ENSP00000306245,9606.ENSP00000329357,9606.ENSP00000336790,9606.ENSP00000342136,9606.ENSP00000345702,9606.ENSP00000347224,9606.ENSP00000348069,9606.ENSP00000348984,9606.ENSP00000351490,9606.ENSP00000352673,9606.ENSP00000354855,9606.ENSP00000360266,9606.ENSP00000361010,9606.ENSP00000361626,9606.ENSP00000364519,9606.ENSP00000367797,9606.ENSP00000369777,9606.ENSP00000370532,9606.ENSP00000380557,9606.ENSP00000384273,9606.ENSP00000384851,9606.ENSP00000397435,9606.ENSP00000406286,9606.ENSP00000411409,9606.ENSP00000431512,9606.ENSP00000435835,9606.ENSP00000437955,9606.ENSP00000446880,9606.ENSP00000448665,9606.ENSP00000460070,9606.ENSP00000471896</t>
  </si>
  <si>
    <t>XBP1,MAZ,AEBP1,CREBL2,JUND,NR1H2,TFCP2,TCF3,EPAS1,STAT3,GPBP1,SRF,MTERF3,NR2F6,NFIL3,PA2G4,FOS,SP1,ATF4,CREB3,NFYA,GPBP1L1,SREBF1,SON,MAX,ELF3,NFE2L1,JUN,REXO4,YBX1,TFDP1,SKI,ZNF768,GTF3A,AKAP8L,RELA,ESRRA,TSC22D1,ZBTB7B,ZNF598,HSF1,EHF,HIF1A,BAZ2A,DDIT3,GTF2I,IRF3</t>
  </si>
  <si>
    <t>GO:0007259</t>
  </si>
  <si>
    <t>signaling</t>
  </si>
  <si>
    <t>Receptor signaling pathway via jak-stat</t>
  </si>
  <si>
    <t>9606.ENSP00000264657,9606.ENSP00000300134,9606.ENSP00000315768,9606.ENSP00000354394</t>
  </si>
  <si>
    <t>STAT3,STAT6,STAT2,STAT1</t>
  </si>
  <si>
    <t>GO:0045540</t>
  </si>
  <si>
    <t>Regulation of cholesterol biosynthetic process</t>
  </si>
  <si>
    <t>9606.ENSP00000329357,9606.ENSP00000345702,9606.ENSP00000348069,9606.ENSP00000354476</t>
  </si>
  <si>
    <t>SP1,NFYA,SREBF1,SREBF2</t>
  </si>
  <si>
    <t>GO:0043620</t>
  </si>
  <si>
    <t>Regulation of dna-templated transcription in response to stress</t>
  </si>
  <si>
    <t>9606.ENSP00000216037,9606.ENSP00000263734,9606.ENSP00000264009,9606.ENSP00000336790,9606.ENSP00000354855,9606.ENSP00000360266,9606.ENSP00000380252,9606.ENSP00000384273,9606.ENSP00000431512,9606.ENSP00000437955,9606.ENSP00000448665</t>
  </si>
  <si>
    <t>XBP1,EPAS1,HSF4,ATF4,NFE2L1,JUN,NFE2L2,RELA,HSF1,HIF1A,DDIT3</t>
  </si>
  <si>
    <t>GO:0043618</t>
  </si>
  <si>
    <t>Regulation of transcription from rna polymerase ii promoter in response to stress</t>
  </si>
  <si>
    <t>9606.ENSP00000216037,9606.ENSP00000263734,9606.ENSP00000264009,9606.ENSP00000336790,9606.ENSP00000354855,9606.ENSP00000360266,9606.ENSP00000380252,9606.ENSP00000431512,9606.ENSP00000437955,9606.ENSP00000448665</t>
  </si>
  <si>
    <t>XBP1,EPAS1,HSF4,ATF4,NFE2L1,JUN,NFE2L2,HSF1,HIF1A,DDIT3</t>
  </si>
  <si>
    <t>GO:0070301</t>
  </si>
  <si>
    <t>Cellular response to hydrogen peroxide</t>
  </si>
  <si>
    <t>9606.ENSP00000300134,9606.ENSP00000321617,9606.ENSP00000380252,9606.ENSP00000384273,9606.ENSP00000431512,9606.ENSP00000482063</t>
  </si>
  <si>
    <t>STAT6,ANKZF1,NFE2L2,RELA,HSF1,PCGF2</t>
  </si>
  <si>
    <t>GO:0120163</t>
  </si>
  <si>
    <t>Negative regulation of cold-induced thermogenesis</t>
  </si>
  <si>
    <t>9606.ENSP00000253727,9606.ENSP00000314129,9606.ENSP00000336790,9606.ENSP00000448665</t>
  </si>
  <si>
    <t>NR1H2,TFE3,ATF4,DDIT3</t>
  </si>
  <si>
    <t>GO:0030968</t>
  </si>
  <si>
    <t>Endoplasmic reticulum unfolded protein response</t>
  </si>
  <si>
    <t>9606.ENSP00000216037,9606.ENSP00000260643,9606.ENSP00000336790,9606.ENSP00000342136,9606.ENSP00000357596,9606.ENSP00000380252,9606.ENSP00000390475,9606.ENSP00000448665</t>
  </si>
  <si>
    <t>XBP1,PREB,ATF4,CREB3,CREB3L4,NFE2L2,CXXC1,DDIT3</t>
  </si>
  <si>
    <t>GO:0051591</t>
  </si>
  <si>
    <t>Response to camp</t>
  </si>
  <si>
    <t>9606.ENSP00000252818,9606.ENSP00000303315,9606.ENSP00000306245,9606.ENSP00000348069,9606.ENSP00000354394,9606.ENSP00000360266,9606.ENSP00000384273</t>
  </si>
  <si>
    <t>JUND,JUNB,FOS,SREBF1,STAT1,JUN,RELA</t>
  </si>
  <si>
    <t>GO:0034620</t>
  </si>
  <si>
    <t>Cellular response to unfolded protein</t>
  </si>
  <si>
    <t>9606.ENSP00000216037,9606.ENSP00000260643,9606.ENSP00000336790,9606.ENSP00000342136,9606.ENSP00000357596,9606.ENSP00000380252,9606.ENSP00000390475,9606.ENSP00000431512,9606.ENSP00000448665</t>
  </si>
  <si>
    <t>XBP1,PREB,ATF4,CREB3,CREB3L4,NFE2L2,CXXC1,HSF1,DDIT3</t>
  </si>
  <si>
    <t>GO:0043525</t>
  </si>
  <si>
    <t>Positive regulation of neuron apoptotic process</t>
  </si>
  <si>
    <t>9606.ENSP00000247970,9606.ENSP00000336790,9606.ENSP00000360266,9606.ENSP00000448665</t>
  </si>
  <si>
    <t>PIN1,ATF4,JUN,DDIT3</t>
  </si>
  <si>
    <t>GO:0035967</t>
  </si>
  <si>
    <t>Cellular response to topologically incorrect protein</t>
  </si>
  <si>
    <t>9606.ENSP00000216037,9606.ENSP00000260643,9606.ENSP00000321617,9606.ENSP00000336790,9606.ENSP00000342136,9606.ENSP00000357596,9606.ENSP00000380252,9606.ENSP00000390475,9606.ENSP00000431512,9606.ENSP00000448665</t>
  </si>
  <si>
    <t>XBP1,PREB,ANKZF1,ATF4,CREB3,CREB3L4,NFE2L2,CXXC1,HSF1,DDIT3</t>
  </si>
  <si>
    <t>GO:0042542</t>
  </si>
  <si>
    <t>Response to hydrogen peroxide</t>
  </si>
  <si>
    <t>9606.ENSP00000300134,9606.ENSP00000321617,9606.ENSP00000354394,9606.ENSP00000360266,9606.ENSP00000380252,9606.ENSP00000384273,9606.ENSP00000431512,9606.ENSP00000482063</t>
  </si>
  <si>
    <t>STAT6,ANKZF1,STAT1,JUN,NFE2L2,RELA,HSF1,PCGF2</t>
  </si>
  <si>
    <t>GO:0031058</t>
  </si>
  <si>
    <t>Positive regulation of histone modification</t>
  </si>
  <si>
    <t>9606.ENSP00000216037,9606.ENSP00000322716,9606.ENSP00000348069,9606.ENSP00000363640,9606.ENSP00000380557,9606.ENSP00000406286</t>
  </si>
  <si>
    <t>XBP1,GLYR1,SREBF1,PHF1,AKAP8L,ZBTB7B</t>
  </si>
  <si>
    <t>GO:1901216</t>
  </si>
  <si>
    <t>Positive regulation of neuron death</t>
  </si>
  <si>
    <t>9606.ENSP00000247970,9606.ENSP00000306245,9606.ENSP00000336790,9606.ENSP00000360266,9606.ENSP00000448665,9606.ENSP00000483056</t>
  </si>
  <si>
    <t>PIN1,FOS,ATF4,JUN,DDIT3,ELK1</t>
  </si>
  <si>
    <t>GO:0009299</t>
  </si>
  <si>
    <t>mRNA transcription</t>
  </si>
  <si>
    <t>9606.ENSP00000257915,9606.ENSP00000264657,9606.ENSP00000265354,9606.ENSP00000336790,9606.ENSP00000348069,9606.ENSP00000431512,9606.ENSP00000448665</t>
  </si>
  <si>
    <t>TFCP2,STAT3,SRF,ATF4,SREBF1,HSF1,DDIT3</t>
  </si>
  <si>
    <t>GO:0035019</t>
  </si>
  <si>
    <t>stemness</t>
  </si>
  <si>
    <t>Somatic stem cell population maintenance</t>
  </si>
  <si>
    <t>9606.ENSP00000232424,9606.ENSP00000244745,9606.ENSP00000264657,9606.ENSP00000367797</t>
  </si>
  <si>
    <t>HES1,SOX4,STAT3,SKI</t>
  </si>
  <si>
    <t>GO:1902895</t>
  </si>
  <si>
    <t>Positive regulation of pri-mirna transcription by rna polymerase ii</t>
  </si>
  <si>
    <t>9606.ENSP00000264657,9606.ENSP00000265354,9606.ENSP00000306245,9606.ENSP00000348069,9606.ENSP00000354476,9606.ENSP00000360266,9606.ENSP00000384273,9606.ENSP00000437955</t>
  </si>
  <si>
    <t>STAT3,SRF,FOS,SREBF1,SREBF2,JUN,RELA,HIF1A</t>
  </si>
  <si>
    <t>GO:0034614</t>
  </si>
  <si>
    <t>Cellular response to reactive oxygen species</t>
  </si>
  <si>
    <t>9606.ENSP00000300134,9606.ENSP00000306245,9606.ENSP00000321617,9606.ENSP00000360266,9606.ENSP00000380252,9606.ENSP00000384273,9606.ENSP00000431512,9606.ENSP00000482063</t>
  </si>
  <si>
    <t>STAT6,FOS,ANKZF1,JUN,NFE2L2,RELA,HSF1,PCGF2</t>
  </si>
  <si>
    <t>GO:0034599</t>
  </si>
  <si>
    <t>Cellular response to oxidative stress</t>
  </si>
  <si>
    <t>9606.ENSP00000216037,9606.ENSP00000263734,9606.ENSP00000300134,9606.ENSP00000306245,9606.ENSP00000321617,9606.ENSP00000336790,9606.ENSP00000354855,9606.ENSP00000360266,9606.ENSP00000376889,9606.ENSP00000380252,9606.ENSP00000384273,9606.ENSP00000431512,9606.ENSP00000437955,9606.ENSP00000482063</t>
  </si>
  <si>
    <t>XBP1,EPAS1,STAT6,FOS,ANKZF1,ATF4,NFE2L1,JUN,NME2,NFE2L2,RELA,HSF1,HIF1A,PCGF2</t>
  </si>
  <si>
    <t>GO:0001892</t>
  </si>
  <si>
    <t>Embryonic placenta development</t>
  </si>
  <si>
    <t>9606.ENSP00000232424,9606.ENSP00000263734,9606.ENSP00000303315,9606.ENSP00000431512,9606.ENSP00000437955</t>
  </si>
  <si>
    <t>HES1,EPAS1,JUNB,HSF1,HIF1A</t>
  </si>
  <si>
    <t>GO:0042789</t>
  </si>
  <si>
    <t>mRNA transcription by RNA polymerase II</t>
  </si>
  <si>
    <t>9606.ENSP00000257915,9606.ENSP00000264657,9606.ENSP00000265354,9606.ENSP00000336790,9606.ENSP00000348069,9606.ENSP00000448665</t>
  </si>
  <si>
    <t>TFCP2,STAT3,SRF,ATF4,SREBF1,DDIT3</t>
  </si>
  <si>
    <t>GO:0007623</t>
  </si>
  <si>
    <t>Circadian rhythm</t>
  </si>
  <si>
    <t>9606.ENSP00000252818,9606.ENSP00000256495,9606.ENSP00000297689,9606.ENSP00000336790,9606.ENSP00000348069,9606.ENSP00000360266,9606.ENSP00000396954,9606.ENSP00000432786</t>
  </si>
  <si>
    <t>JUND,BHLHE40,NFIL3,ATF4,SREBF1,JUN,ATF5,KDM2A</t>
  </si>
  <si>
    <t>GO:0120161</t>
  </si>
  <si>
    <t>Regulation of cold-induced thermogenesis</t>
  </si>
  <si>
    <t>9606.ENSP00000253727,9606.ENSP00000263734,9606.ENSP00000300134,9606.ENSP00000314129,9606.ENSP00000336790,9606.ENSP00000406286,9606.ENSP00000431512,9606.ENSP00000448665</t>
  </si>
  <si>
    <t>NR1H2,EPAS1,STAT6,TFE3,ATF4,ZBTB7B,HSF1,DDIT3</t>
  </si>
  <si>
    <t>GO:1905897</t>
  </si>
  <si>
    <t>Regulation of response to endoplasmic reticulum stress</t>
  </si>
  <si>
    <t>9606.ENSP00000216037,9606.ENSP00000342136,9606.ENSP00000354855,9606.ENSP00000380252,9606.ENSP00000448665</t>
  </si>
  <si>
    <t>XBP1,CREB3,NFE2L1,NFE2L2,DDIT3</t>
  </si>
  <si>
    <t>GO:0001678</t>
  </si>
  <si>
    <t>Cellular glucose homeostasis</t>
  </si>
  <si>
    <t>9606.ENSP00000216037,9606.ENSP00000244745,9606.ENSP00000265354,9606.ENSP00000335677,9606.ENSP00000376889</t>
  </si>
  <si>
    <t>XBP1,SOX4,SRF,FOXK2,NME2</t>
  </si>
  <si>
    <t>GO:0031056</t>
  </si>
  <si>
    <t>Regulation of histone modification</t>
  </si>
  <si>
    <t>9606.ENSP00000216037,9606.ENSP00000264010,9606.ENSP00000322716,9606.ENSP00000348069,9606.ENSP00000363640,9606.ENSP00000367797,9606.ENSP00000380557,9606.ENSP00000406286</t>
  </si>
  <si>
    <t>XBP1,CTCF,GLYR1,SREBF1,PHF1,SKI,AKAP8L,ZBTB7B</t>
  </si>
  <si>
    <t>GO:0062197</t>
  </si>
  <si>
    <t>Cellular response to chemical stress</t>
  </si>
  <si>
    <t>9606.ENSP00000216037,9606.ENSP00000263734,9606.ENSP00000300134,9606.ENSP00000306245,9606.ENSP00000321617,9606.ENSP00000336790,9606.ENSP00000354855,9606.ENSP00000360266,9606.ENSP00000376889,9606.ENSP00000380252,9606.ENSP00000384273,9606.ENSP00000431512,9606.ENSP00000437955,9606.ENSP00000448665,9606.ENSP00000482063</t>
  </si>
  <si>
    <t>XBP1,EPAS1,STAT6,FOS,ANKZF1,ATF4,NFE2L1,JUN,NME2,NFE2L2,RELA,HSF1,HIF1A,DDIT3,PCGF2</t>
  </si>
  <si>
    <t>GO:0031668</t>
  </si>
  <si>
    <t>Cellular response to extracellular stimulus</t>
  </si>
  <si>
    <t>9606.ENSP00000216037,9606.ENSP00000222305,9606.ENSP00000265354,9606.ENSP00000306245,9606.ENSP00000336790,9606.ENSP00000348069,9606.ENSP00000351490,9606.ENSP00000354476,9606.ENSP00000357000,9606.ENSP00000360266,9606.ENSP00000379346,9606.ENSP00000380252</t>
  </si>
  <si>
    <t>XBP1,USF2,SRF,FOS,ATF4,SREBF1,MAX,SREBF2,USF1,JUN,ADNP,NFE2L2</t>
  </si>
  <si>
    <t>GO:0045639</t>
  </si>
  <si>
    <t>Positive regulation of myeloid cell differentiation</t>
  </si>
  <si>
    <t>9606.ENSP00000264657,9606.ENSP00000306245,9606.ENSP00000354394,9606.ENSP00000360266,9606.ENSP00000437955</t>
  </si>
  <si>
    <t>STAT3,FOS,STAT1,JUN,HIF1A</t>
  </si>
  <si>
    <t>GO:0031669</t>
  </si>
  <si>
    <t>Cellular response to nutrient levels</t>
  </si>
  <si>
    <t>9606.ENSP00000216037,9606.ENSP00000222305,9606.ENSP00000265354,9606.ENSP00000336790,9606.ENSP00000348069,9606.ENSP00000351490,9606.ENSP00000354476,9606.ENSP00000357000,9606.ENSP00000360266,9606.ENSP00000380252</t>
  </si>
  <si>
    <t>XBP1,USF2,SRF,ATF4,SREBF1,MAX,SREBF2,USF1,JUN,NFE2L2</t>
  </si>
  <si>
    <t>GO:0042593</t>
  </si>
  <si>
    <t>Glucose homeostasis</t>
  </si>
  <si>
    <t>9606.ENSP00000216037,9606.ENSP00000244745,9606.ENSP00000250448,9606.ENSP00000264657,9606.ENSP00000265354,9606.ENSP00000335677,9606.ENSP00000357000,9606.ENSP00000376889,9606.ENSP00000437955</t>
  </si>
  <si>
    <t>XBP1,SOX4,FOXA1,STAT3,SRF,FOXK2,USF1,NME2,HIF1A</t>
  </si>
  <si>
    <t>GO:0030522</t>
  </si>
  <si>
    <t>Intracellular receptor signaling pathway</t>
  </si>
  <si>
    <t>9606.ENSP00000253727,9606.ENSP00000264657,9606.ENSP00000291442,9606.ENSP00000348069,9606.ENSP00000384273,9606.ENSP00000384851,9606.ENSP00000467423,9606.ENSP00000471896</t>
  </si>
  <si>
    <t>NR1H2,STAT3,NR2F6,SREBF1,RELA,ESRRA,SAFB,IRF3</t>
  </si>
  <si>
    <t>GO:0071248</t>
  </si>
  <si>
    <t>Cellular response to metal ion</t>
  </si>
  <si>
    <t>9606.ENSP00000252818,9606.ENSP00000303315,9606.ENSP00000306245,9606.ENSP00000336790,9606.ENSP00000345702,9606.ENSP00000354855,9606.ENSP00000360266,9606.ENSP00000380252,9606.ENSP00000431512</t>
  </si>
  <si>
    <t>JUND,JUNB,FOS,ATF4,NFYA,NFE2L1,JUN,NFE2L2,HSF1</t>
  </si>
  <si>
    <t>GO:1902275</t>
  </si>
  <si>
    <t>Chromatin organization</t>
  </si>
  <si>
    <t>Regulation of chromatin organization</t>
  </si>
  <si>
    <t>9606.ENSP00000216037,9606.ENSP00000264010,9606.ENSP00000322716,9606.ENSP00000348069,9606.ENSP00000363640,9606.ENSP00000367797,9606.ENSP00000380557,9606.ENSP00000399888,9606.ENSP00000406286</t>
  </si>
  <si>
    <t>XBP1,CTCF,GLYR1,SREBF1,PHF1,SKI,AKAP8L,HMGA1,ZBTB7B</t>
  </si>
  <si>
    <t>GO:0000302</t>
  </si>
  <si>
    <t>Response to reactive oxygen species</t>
  </si>
  <si>
    <t>9606.ENSP00000300134,9606.ENSP00000306245,9606.ENSP00000321617,9606.ENSP00000354394,9606.ENSP00000360266,9606.ENSP00000380252,9606.ENSP00000384273,9606.ENSP00000431512,9606.ENSP00000482063</t>
  </si>
  <si>
    <t>STAT6,FOS,ANKZF1,STAT1,JUN,NFE2L2,RELA,HSF1,PCGF2</t>
  </si>
  <si>
    <t>GO:0042594</t>
  </si>
  <si>
    <t>Response to starvation</t>
  </si>
  <si>
    <t>9606.ENSP00000216037,9606.ENSP00000335677,9606.ENSP00000336790,9606.ENSP00000348069,9606.ENSP00000351490,9606.ENSP00000354476,9606.ENSP00000360266,9606.ENSP00000380252,9606.ENSP00000448665</t>
  </si>
  <si>
    <t>XBP1,FOXK2,ATF4,SREBF1,MAX,SREBF2,JUN,NFE2L2,DDIT3</t>
  </si>
  <si>
    <t>GO:0009267</t>
  </si>
  <si>
    <t>Cellular response to starvation</t>
  </si>
  <si>
    <t>9606.ENSP00000216037,9606.ENSP00000336790,9606.ENSP00000348069,9606.ENSP00000351490,9606.ENSP00000354476,9606.ENSP00000360266,9606.ENSP00000380252</t>
  </si>
  <si>
    <t>XBP1,ATF4,SREBF1,MAX,SREBF2,JUN,NFE2L2</t>
  </si>
  <si>
    <t>GO:0045598</t>
  </si>
  <si>
    <t>Regulation of fat cell differentiation</t>
  </si>
  <si>
    <t>9606.ENSP00000216037,9606.ENSP00000228865,9606.ENSP00000232424,9606.ENSP00000314129,9606.ENSP00000406286,9606.ENSP00000448665</t>
  </si>
  <si>
    <t>XBP1,CREBL2,HES1,TFE3,ZBTB7B,DDIT3</t>
  </si>
  <si>
    <t>GO:0034976</t>
  </si>
  <si>
    <t>Response to endoplasmic reticulum stress</t>
  </si>
  <si>
    <t>9606.ENSP00000216037,9606.ENSP00000260643,9606.ENSP00000321617,9606.ENSP00000336790,9606.ENSP00000342136,9606.ENSP00000354855,9606.ENSP00000357596,9606.ENSP00000360266,9606.ENSP00000380252,9606.ENSP00000390475,9606.ENSP00000448665</t>
  </si>
  <si>
    <t>XBP1,PREB,ANKZF1,ATF4,CREB3,NFE2L1,CREB3L4,JUN,NFE2L2,CXXC1,DDIT3</t>
  </si>
  <si>
    <t>GO:0030217</t>
  </si>
  <si>
    <t>T cell differentiation</t>
  </si>
  <si>
    <t>9606.ENSP00000244745,9606.ENSP00000264657,9606.ENSP00000265354,9606.ENSP00000266269,9606.ENSP00000300134,9606.ENSP00000406286</t>
  </si>
  <si>
    <t>SOX4,STAT3,SRF,PATZ1,STAT6,ZBTB7B</t>
  </si>
  <si>
    <t>GO:0055088</t>
  </si>
  <si>
    <t>Lipid homeostasis</t>
  </si>
  <si>
    <t>9606.ENSP00000216037,9606.ENSP00000222305,9606.ENSP00000253727,9606.ENSP00000354476,9606.ENSP00000354855,9606.ENSP00000357000</t>
  </si>
  <si>
    <t>XBP1,USF2,NR1H2,SREBF2,NFE2L1,USF1</t>
  </si>
  <si>
    <t>GO:0006984</t>
  </si>
  <si>
    <t>ER-nucleus signaling pathway</t>
  </si>
  <si>
    <t>9606.ENSP00000216037,9606.ENSP00000336790,9606.ENSP00000348069,9606.ENSP00000354476,9606.ENSP00000380252,9606.ENSP00000448665</t>
  </si>
  <si>
    <t>XBP1,ATF4,SREBF1,SREBF2,NFE2L2,DDIT3</t>
  </si>
  <si>
    <t>GO:0032355</t>
  </si>
  <si>
    <t>Response to estradiol</t>
  </si>
  <si>
    <t>9606.ENSP00000249910,9606.ENSP00000250448,9606.ENSP00000264657,9606.ENSP00000384851,9606.ENSP00000412302,9606.ENSP00000431512</t>
  </si>
  <si>
    <t>MBD4,FOXA1,STAT3,ESRRA,MBD3,HSF1</t>
  </si>
  <si>
    <t>GO:0034654</t>
  </si>
  <si>
    <t>Nucleobase-containing compound biosynthetic process</t>
  </si>
  <si>
    <t>9606.ENSP00000216037,9606.ENSP00000219782,9606.ENSP00000228865,9606.ENSP00000249910,9606.ENSP00000252818,9606.ENSP00000253727,9606.ENSP00000257915,9606.ENSP00000262965,9606.ENSP00000263734,9606.ENSP00000264657,9606.ENSP00000264779,9606.ENSP00000265354,9606.ENSP00000287025,9606.ENSP00000291442,9606.ENSP00000297689,9606.ENSP00000306245,9606.ENSP00000329357,9606.ENSP00000336790,9606.ENSP00000342136,9606.ENSP00000345702,9606.ENSP00000347224,9606.ENSP00000348069,9606.ENSP00000351490,9606.ENSP00000352673,9606.ENSP00000354855,9606.ENSP00000360266,9606.ENSP00000361626,9606.ENSP00000364519,9606.ENSP00000367797,9606.ENSP00000369777,9606.ENSP00000370532,9606.ENSP00000376889,9606.ENSP00000384273,9606.ENSP00000384851,9606.ENSP00000397435,9606.ENSP00000406286,9606.ENSP00000431512,9606.ENSP00000435835,9606.ENSP00000446880,9606.ENSP00000448665,9606.ENSP00000460070</t>
  </si>
  <si>
    <t>XBP1,MAZ,CREBL2,MBD4,JUND,NR1H2,TFCP2,TCF3,EPAS1,STAT3,GPBP1,SRF,MTERF3,NR2F6,NFIL3,FOS,SP1,ATF4,CREB3,NFYA,GPBP1L1,SREBF1,MAX,ELF3,NFE2L1,JUN,YBX1,TFDP1,SKI,ZNF768,GTF3A,NME2,RELA,ESRRA,TSC22D1,ZBTB7B,HSF1,EHF,BAZ2A,DDIT3,GTF2I</t>
  </si>
  <si>
    <t>GO:0006979</t>
  </si>
  <si>
    <t>Response to oxidative stress</t>
  </si>
  <si>
    <t>9606.ENSP00000216037,9606.ENSP00000263734,9606.ENSP00000300134,9606.ENSP00000306245,9606.ENSP00000321617,9606.ENSP00000329357,9606.ENSP00000336790,9606.ENSP00000354394,9606.ENSP00000354855,9606.ENSP00000360266,9606.ENSP00000376889,9606.ENSP00000380252,9606.ENSP00000384273,9606.ENSP00000431512,9606.ENSP00000437955,9606.ENSP00000482063</t>
  </si>
  <si>
    <t>XBP1,EPAS1,STAT6,FOS,ANKZF1,SP1,ATF4,STAT1,NFE2L1,JUN,NME2,NFE2L2,RELA,HSF1,HIF1A,PCGF2</t>
  </si>
  <si>
    <t>GO:0071375</t>
  </si>
  <si>
    <t>Cellular response to peptide hormone stimulus</t>
  </si>
  <si>
    <t>9606.ENSP00000216037,9606.ENSP00000264657,9606.ENSP00000300134,9606.ENSP00000329357,9606.ENSP00000348069,9606.ENSP00000351490,9606.ENSP00000354394,9606.ENSP00000357000,9606.ENSP00000380252,9606.ENSP00000384273,9606.ENSP00000431512</t>
  </si>
  <si>
    <t>XBP1,STAT3,STAT6,SP1,SREBF1,MAX,STAT1,USF1,NFE2L2,RELA,HSF1</t>
  </si>
  <si>
    <t>GO:0048511</t>
  </si>
  <si>
    <t>Rhythmic process</t>
  </si>
  <si>
    <t>9606.ENSP00000252818,9606.ENSP00000256495,9606.ENSP00000297689,9606.ENSP00000329357,9606.ENSP00000336790,9606.ENSP00000345702,9606.ENSP00000348069,9606.ENSP00000360266,9606.ENSP00000379346,9606.ENSP00000396954,9606.ENSP00000432786</t>
  </si>
  <si>
    <t>JUND,BHLHE40,NFIL3,SP1,ATF4,NFYA,SREBF1,JUN,ADNP,ATF5,KDM2A</t>
  </si>
  <si>
    <t>GO:1903708</t>
  </si>
  <si>
    <t>immune system</t>
  </si>
  <si>
    <t>Positive regulation of hemopoiesis</t>
  </si>
  <si>
    <t>9606.ENSP00000216037,9606.ENSP00000244745,9606.ENSP00000264657,9606.ENSP00000306245,9606.ENSP00000354394,9606.ENSP00000360266,9606.ENSP00000406286,9606.ENSP00000437955</t>
  </si>
  <si>
    <t>XBP1,SOX4,STAT3,FOS,STAT1,JUN,ZBTB7B,HIF1A</t>
  </si>
  <si>
    <t>GO:0043434</t>
  </si>
  <si>
    <t>Response to peptide hormone</t>
  </si>
  <si>
    <t>9606.ENSP00000216037,9606.ENSP00000252818,9606.ENSP00000264657,9606.ENSP00000300134,9606.ENSP00000315768,9606.ENSP00000329357,9606.ENSP00000348069,9606.ENSP00000351490,9606.ENSP00000354394,9606.ENSP00000357000,9606.ENSP00000376889,9606.ENSP00000380252,9606.ENSP00000384273,9606.ENSP00000406286,9606.ENSP00000431512</t>
  </si>
  <si>
    <t>XBP1,JUND,STAT3,STAT6,STAT2,SP1,SREBF1,MAX,STAT1,USF1,NME2,NFE2L2,RELA,ZBTB7B,HSF1</t>
  </si>
  <si>
    <t>GO:0021915</t>
  </si>
  <si>
    <t>Neural tube development</t>
  </si>
  <si>
    <t>9606.ENSP00000232424,9606.ENSP00000244745,9606.ENSP00000250448,9606.ENSP00000367797,9606.ENSP00000437955,9606.ENSP00000472305</t>
  </si>
  <si>
    <t>HES1,SOX4,FOXA1,SKI,HIF1A,ZNF358</t>
  </si>
  <si>
    <t>GO:0007584</t>
  </si>
  <si>
    <t>Response to nutrient</t>
  </si>
  <si>
    <t>9606.ENSP00000216037,9606.ENSP00000222305,9606.ENSP00000265354,9606.ENSP00000354394,9606.ENSP00000357000,9606.ENSP00000384273</t>
  </si>
  <si>
    <t>XBP1,USF2,SRF,STAT1,USF1,RELA</t>
  </si>
  <si>
    <t>GO:0009952</t>
  </si>
  <si>
    <t>pattern formation</t>
  </si>
  <si>
    <t>Anterior/posterior pattern specification</t>
  </si>
  <si>
    <t>9606.ENSP00000232424,9606.ENSP00000256495,9606.ENSP00000265354,9606.ENSP00000318094,9606.ENSP00000362588,9606.ENSP00000367797,9606.ENSP00000448665,9606.ENSP00000482063</t>
  </si>
  <si>
    <t>HES1,BHLHE40,SRF,SCMH1,PBX3,SKI,DDIT3,PCGF2</t>
  </si>
  <si>
    <t>GO:0007568</t>
  </si>
  <si>
    <t>Aging</t>
  </si>
  <si>
    <t>9606.ENSP00000252818,9606.ENSP00000264657,9606.ENSP00000265354,9606.ENSP00000306245,9606.ENSP00000348069,9606.ENSP00000360266,9606.ENSP00000380252,9606.ENSP00000384273,9606.ENSP00000399888,9606.ENSP00000412302</t>
  </si>
  <si>
    <t>JUND,STAT3,SRF,FOS,SREBF1,JUN,NFE2L2,RELA,HMGA1,MBD3</t>
  </si>
  <si>
    <t>GO:0009991</t>
  </si>
  <si>
    <t>Response to extracellular stimulus</t>
  </si>
  <si>
    <t>9606.ENSP00000216037,9606.ENSP00000222305,9606.ENSP00000265354,9606.ENSP00000306245,9606.ENSP00000335677,9606.ENSP00000336790,9606.ENSP00000348069,9606.ENSP00000351490,9606.ENSP00000354394,9606.ENSP00000354476,9606.ENSP00000357000,9606.ENSP00000360266,9606.ENSP00000379346,9606.ENSP00000380252,9606.ENSP00000384273,9606.ENSP00000412302,9606.ENSP00000448665</t>
  </si>
  <si>
    <t>XBP1,USF2,SRF,FOS,FOXK2,ATF4,SREBF1,MAX,STAT1,SREBF2,USF1,JUN,ADNP,NFE2L2,RELA,MBD3,DDIT3</t>
  </si>
  <si>
    <t>GO:0046890</t>
  </si>
  <si>
    <t>Regulation of lipid biosynthetic process</t>
  </si>
  <si>
    <t>9606.ENSP00000216037,9606.ENSP00000228865,9606.ENSP00000253727,9606.ENSP00000329357,9606.ENSP00000345702,9606.ENSP00000348069,9606.ENSP00000354476</t>
  </si>
  <si>
    <t>XBP1,CREBL2,NR1H2,SP1,NFYA,SREBF1,SREBF2</t>
  </si>
  <si>
    <t>GO:0032868</t>
  </si>
  <si>
    <t>Response to insulin</t>
  </si>
  <si>
    <t>9606.ENSP00000216037,9606.ENSP00000329357,9606.ENSP00000348069,9606.ENSP00000351490,9606.ENSP00000354394,9606.ENSP00000357000,9606.ENSP00000384273,9606.ENSP00000406286</t>
  </si>
  <si>
    <t>XBP1,SP1,SREBF1,MAX,STAT1,USF1,RELA,ZBTB7B</t>
  </si>
  <si>
    <t>GO:0009743</t>
  </si>
  <si>
    <t>Response to carbohydrate</t>
  </si>
  <si>
    <t>9606.ENSP00000216037,9606.ENSP00000244745,9606.ENSP00000265354,9606.ENSP00000348069,9606.ENSP00000376889,9606.ENSP00000379346</t>
  </si>
  <si>
    <t>XBP1,SOX4,SRF,SREBF1,NME2,ADNP</t>
  </si>
  <si>
    <t>GO:0032870</t>
  </si>
  <si>
    <t>Cellular response to hormone stimulus</t>
  </si>
  <si>
    <t>9606.ENSP00000216037,9606.ENSP00000252818,9606.ENSP00000253727,9606.ENSP00000264657,9606.ENSP00000291442,9606.ENSP00000300134,9606.ENSP00000303315,9606.ENSP00000306245,9606.ENSP00000329357,9606.ENSP00000348069,9606.ENSP00000351490,9606.ENSP00000354394,9606.ENSP00000357000,9606.ENSP00000360266,9606.ENSP00000380252,9606.ENSP00000384273,9606.ENSP00000384851,9606.ENSP00000431512,9606.ENSP00000467423</t>
  </si>
  <si>
    <t>XBP1,JUND,NR1H2,STAT3,NR2F6,STAT6,JUNB,FOS,SP1,SREBF1,MAX,STAT1,USF1,JUN,NFE2L2,RELA,ESRRA,HSF1,SAFB</t>
  </si>
  <si>
    <t>GO:0031667</t>
  </si>
  <si>
    <t>Response to nutrient levels</t>
  </si>
  <si>
    <t>9606.ENSP00000216037,9606.ENSP00000222305,9606.ENSP00000265354,9606.ENSP00000335677,9606.ENSP00000336790,9606.ENSP00000348069,9606.ENSP00000351490,9606.ENSP00000354394,9606.ENSP00000354476,9606.ENSP00000357000,9606.ENSP00000360266,9606.ENSP00000380252,9606.ENSP00000384273,9606.ENSP00000412302,9606.ENSP00000448665</t>
  </si>
  <si>
    <t>XBP1,USF2,SRF,FOXK2,ATF4,SREBF1,MAX,STAT1,SREBF2,USF1,JUN,NFE2L2,RELA,MBD3,DDIT3</t>
  </si>
  <si>
    <t>GO:1901215</t>
  </si>
  <si>
    <t>Negative regulation of neuron death</t>
  </si>
  <si>
    <t>9606.ENSP00000247970,9606.ENSP00000264657,9606.ENSP00000336790,9606.ENSP00000360266,9606.ENSP00000379346,9606.ENSP00000431512,9606.ENSP00000437955</t>
  </si>
  <si>
    <t>PIN1,STAT3,ATF4,JUN,ADNP,HSF1,HIF1A</t>
  </si>
  <si>
    <t>GO:0045165</t>
  </si>
  <si>
    <t>Cell fate commitment</t>
  </si>
  <si>
    <t>9606.ENSP00000232424,9606.ENSP00000250448,9606.ENSP00000262965,9606.ENSP00000263734,9606.ENSP00000264657,9606.ENSP00000300134,9606.ENSP00000354855,9606.ENSP00000406286</t>
  </si>
  <si>
    <t>HES1,FOXA1,TCF3,EPAS1,STAT3,STAT6,NFE2L1,ZBTB7B</t>
  </si>
  <si>
    <t>GO:1901214</t>
  </si>
  <si>
    <t>Regulation of neuron death</t>
  </si>
  <si>
    <t>9606.ENSP00000247970,9606.ENSP00000264657,9606.ENSP00000306245,9606.ENSP00000336790,9606.ENSP00000360266,9606.ENSP00000379346,9606.ENSP00000431512,9606.ENSP00000437955,9606.ENSP00000448665,9606.ENSP00000483056</t>
  </si>
  <si>
    <t>PIN1,STAT3,FOS,ATF4,JUN,ADNP,HSF1,HIF1A,DDIT3,ELK1</t>
  </si>
  <si>
    <t>GO:0045637</t>
  </si>
  <si>
    <t>Regulation of myeloid cell differentiation</t>
  </si>
  <si>
    <t>9606.ENSP00000264657,9606.ENSP00000306245,9606.ENSP00000314129,9606.ENSP00000354394,9606.ENSP00000360266,9606.ENSP00000376889,9606.ENSP00000384851,9606.ENSP00000437955</t>
  </si>
  <si>
    <t>STAT3,FOS,TFE3,STAT1,JUN,NME2,ESRRA,HIF1A</t>
  </si>
  <si>
    <t>GO:0009416</t>
  </si>
  <si>
    <t>Response to light stimulus</t>
  </si>
  <si>
    <t>9606.ENSP00000252818,9606.ENSP00000256495,9606.ENSP00000291442,9606.ENSP00000306245,9606.ENSP00000336790,9606.ENSP00000357000,9606.ENSP00000384273,9606.ENSP00000437955,9606.ENSP00000483056</t>
  </si>
  <si>
    <t>JUND,BHLHE40,NR2F6,FOS,ATF4,USF1,RELA,HIF1A,ELK1</t>
  </si>
  <si>
    <t>GO:2001234</t>
  </si>
  <si>
    <t>Negative regulation of apoptotic signaling pathway</t>
  </si>
  <si>
    <t>9606.ENSP00000216037,9606.ENSP00000219782,9606.ENSP00000342136,9606.ENSP00000380252,9606.ENSP00000384273,9606.ENSP00000437955,9606.ENSP00000482063</t>
  </si>
  <si>
    <t>XBP1,MAZ,CREB3,NFE2L2,RELA,HIF1A,PCGF2</t>
  </si>
  <si>
    <t>GO:0010035</t>
  </si>
  <si>
    <t>Response to inorganic substance</t>
  </si>
  <si>
    <t>9606.ENSP00000252818,9606.ENSP00000300134,9606.ENSP00000303315,9606.ENSP00000306245,9606.ENSP00000321617,9606.ENSP00000336790,9606.ENSP00000345702,9606.ENSP00000354394,9606.ENSP00000354855,9606.ENSP00000360266,9606.ENSP00000379346,9606.ENSP00000380252,9606.ENSP00000384273,9606.ENSP00000431512,9606.ENSP00000437955,9606.ENSP00000482063</t>
  </si>
  <si>
    <t>JUND,STAT6,JUNB,FOS,ANKZF1,ATF4,NFYA,STAT1,NFE2L1,JUN,ADNP,NFE2L2,RELA,HSF1,HIF1A,PCGF2</t>
  </si>
  <si>
    <t>GO:0051090</t>
  </si>
  <si>
    <t>Regulation of dna-binding transcription factor activity</t>
  </si>
  <si>
    <t>9606.ENSP00000250448,9606.ENSP00000256495,9606.ENSP00000262965,9606.ENSP00000264657,9606.ENSP00000265354,9606.ENSP00000306245,9606.ENSP00000342136,9606.ENSP00000348632,9606.ENSP00000360266,9606.ENSP00000364519,9606.ENSP00000384273,9606.ENSP00000433459,9606.ENSP00000448665</t>
  </si>
  <si>
    <t>FOXA1,BHLHE40,TCF3,STAT3,SRF,FOS,CREB3,RBCK1,JUN,TFDP1,RELA,CREBZF,DDIT3</t>
  </si>
  <si>
    <t>GO:0051252</t>
  </si>
  <si>
    <t>Regulation of rna metabolic process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1332,9606.ENSP00000262570,9606.ENSP00000262965,9606.ENSP00000263734,9606.ENSP00000264009,9606.ENSP00000264010,9606.ENSP00000264657,9606.ENSP00000264779,9606.ENSP00000265354,9606.ENSP00000266077,9606.ENSP00000266269,9606.ENSP00000287025,9606.ENSP00000291442,9606.ENSP00000297689,9606.ENSP00000298299,9606.ENSP00000300134,9606.ENSP00000301727,9606.ENSP00000302886,9606.ENSP00000303315,9606.ENSP00000306245,9606.ENSP00000307850,9606.ENSP00000313601,9606.ENSP00000314129,9606.ENSP00000315768,9606.ENSP00000318094,9606.ENSP00000322716,9606.ENSP00000323148,9606.ENSP00000329357,9606.ENSP00000335677,9606.ENSP00000336790,9606.ENSP00000337889,9606.ENSP00000340494,9606.ENSP00000342136,9606.ENSP00000345702,9606.ENSP00000347224,9606.ENSP00000348069,9606.ENSP00000348632,9606.ENSP00000348984,9606.ENSP00000351490,9606.ENSP00000352673,9606.ENSP00000354394,9606.ENSP00000354476,9606.ENSP00000354855,9606.ENSP00000357000,9606.ENSP00000357596,9606.ENSP00000360266,9606.ENSP00000361010,9606.ENSP00000361626,9606.ENSP00000362588,9606.ENSP00000363064,9606.ENSP00000363640,9606.ENSP00000364519,9606.ENSP00000367797,9606.ENSP00000368686,9606.ENSP00000369777,9606.ENSP00000376889,9606.ENSP00000378165,9606.ENSP00000379346,9606.ENSP00000380252,9606.ENSP00000380557,9606.ENSP00000381429,9606.ENSP00000384273,9606.ENSP00000384851,9606.ENSP00000385006,9606.ENSP00000390475,9606.ENSP00000391200,9606.ENSP00000396954,9606.ENSP00000397435,9606.ENSP00000399888,9606.ENSP00000400391,9606.ENSP00000406286,9606.ENSP00000412302,9606.ENSP00000430823,9606.ENSP00000431512,9606.ENSP00000432786,9606.ENSP00000433459,9606.ENSP00000435835,9606.ENSP00000437955,9606.ENSP00000441405,9606.ENSP00000446880,9606.ENSP00000448665,9606.ENSP00000460070,9606.ENSP00000462337,9606.ENSP00000467423,9606.ENSP00000471896,9606.ENSP00000482063,9606.ENSP00000482613,9606.ENSP00000483056</t>
  </si>
  <si>
    <t>THAP7,XBP1,MAZ,USF2,ERF,AEBP1,CREBL2,HES1,CEBPZ,SOX4,MLX,PIN1,FOXA1,SAFB2,JUND,NR1H2,BHLHE40,TFCP2,ZNF24,CHCHD3,TCF3,EPAS1,HSF4,CTCF,STAT3,GPBP1,SRF,SLC2A4RG,PATZ1,MTERF3,NR2F6,NFIL3,ZNF22,STAT6,E4F1,PA2G4,JUNB,FOS,DRAP1,CC2D1A,TFE3,STAT2,SCMH1,GLYR1,ZKSCAN1,SP1,FOXK2,ATF4,MXD4,ZNF395,CREB3,NFYA,GPBP1L1,SREBF1,RBCK1,SON,MAX,ELF3,STAT1,SREBF2,NFE2L1,USF1,CREB3L4,JUN,REXO4,YBX1,PBX3,ZNF76,PHF1,TFDP1,SKI,E2F4,ZNF768,NME2,ZNF207,ADNP,NFE2L2,AKAP8L,CGGBP1,RELA,ESRRA,THAP4,CXXC1,ZNF692,ATF5,TSC22D1,HMGA1,ZNF146,ZBTB7B,MBD3,ZNF706,HSF1,KDM2A,CREBZF,EHF,HIF1A,ZNF664,BAZ2A,DDIT3,GTF2I,VEZF1,SAFB,IRF3,PCGF2,HMGN3,ELK1</t>
  </si>
  <si>
    <t>GO:0034645</t>
  </si>
  <si>
    <t>Cellular macromolecule biosynthetic process</t>
  </si>
  <si>
    <t>9606.ENSP00000216037,9606.ENSP00000219782,9606.ENSP00000228865,9606.ENSP00000252818,9606.ENSP00000253727,9606.ENSP00000257915,9606.ENSP00000262965,9606.ENSP00000263734,9606.ENSP00000264657,9606.ENSP00000264779,9606.ENSP00000265354,9606.ENSP00000287025,9606.ENSP00000291442,9606.ENSP00000297689,9606.ENSP00000301727,9606.ENSP00000306245,9606.ENSP00000329357,9606.ENSP00000336790,9606.ENSP00000342136,9606.ENSP00000345702,9606.ENSP00000347224,9606.ENSP00000348069,9606.ENSP00000351490,9606.ENSP00000352673,9606.ENSP00000354855,9606.ENSP00000360266,9606.ENSP00000361626,9606.ENSP00000364519,9606.ENSP00000367797,9606.ENSP00000369777,9606.ENSP00000370532,9606.ENSP00000376168,9606.ENSP00000384273,9606.ENSP00000384851,9606.ENSP00000397435,9606.ENSP00000399888,9606.ENSP00000406286,9606.ENSP00000411409,9606.ENSP00000417291,9606.ENSP00000431512,9606.ENSP00000435835,9606.ENSP00000437955,9606.ENSP00000446880,9606.ENSP00000448665,9606.ENSP00000460070</t>
  </si>
  <si>
    <t>XBP1,MAZ,CREBL2,JUND,NR1H2,TFCP2,TCF3,EPAS1,STAT3,GPBP1,SRF,MTERF3,NR2F6,NFIL3,E4F1,FOS,SP1,ATF4,CREB3,NFYA,GPBP1L1,SREBF1,MAX,ELF3,NFE2L1,JUN,YBX1,TFDP1,SKI,ZNF768,GTF3A,STRA13,RELA,ESRRA,TSC22D1,HMGA1,ZBTB7B,ZNF598,REPIN1,HSF1,EHF,HIF1A,BAZ2A,DDIT3,GTF2I</t>
  </si>
  <si>
    <t>GO:1903706</t>
  </si>
  <si>
    <t>Regulation of hemopoiesis</t>
  </si>
  <si>
    <t>9606.ENSP00000216037,9606.ENSP00000232424,9606.ENSP00000244745,9606.ENSP00000262965,9606.ENSP00000264657,9606.ENSP00000306245,9606.ENSP00000314129,9606.ENSP00000354394,9606.ENSP00000360266,9606.ENSP00000376889,9606.ENSP00000380252,9606.ENSP00000384851,9606.ENSP00000406286,9606.ENSP00000437955</t>
  </si>
  <si>
    <t>XBP1,HES1,SOX4,TCF3,STAT3,FOS,TFE3,STAT1,JUN,NME2,NFE2L2,ESRRA,ZBTB7B,HIF1A</t>
  </si>
  <si>
    <t>GO:0009314</t>
  </si>
  <si>
    <t>Response to radiation</t>
  </si>
  <si>
    <t>9606.ENSP00000252818,9606.ENSP00000256495,9606.ENSP00000291442,9606.ENSP00000303315,9606.ENSP00000306245,9606.ENSP00000336790,9606.ENSP00000357000,9606.ENSP00000360266,9606.ENSP00000384273,9606.ENSP00000431512,9606.ENSP00000437955,9606.ENSP00000483056</t>
  </si>
  <si>
    <t>JUND,BHLHE40,NR2F6,JUNB,FOS,ATF4,USF1,JUN,RELA,HSF1,HIF1A,ELK1</t>
  </si>
  <si>
    <t>GO:0033044</t>
  </si>
  <si>
    <t>Regulation of chromosome organization</t>
  </si>
  <si>
    <t>9606.ENSP00000216037,9606.ENSP00000264010,9606.ENSP00000322716,9606.ENSP00000348069,9606.ENSP00000363640,9606.ENSP00000367797,9606.ENSP00000378165,9606.ENSP00000380557,9606.ENSP00000399888,9606.ENSP00000406286</t>
  </si>
  <si>
    <t>XBP1,CTCF,GLYR1,SREBF1,PHF1,SKI,ZNF207,AKAP8L,HMGA1,ZBTB7B</t>
  </si>
  <si>
    <t>GO:0046016</t>
  </si>
  <si>
    <t>Positive regulation of transcription by glucose</t>
  </si>
  <si>
    <t>9606.ENSP00000222305,9606.ENSP00000265354,9606.ENSP00000357000</t>
  </si>
  <si>
    <t>USF2,SRF,USF1</t>
  </si>
  <si>
    <t>GO:1902105</t>
  </si>
  <si>
    <t>Regulation of leukocyte differentiation</t>
  </si>
  <si>
    <t>9606.ENSP00000216037,9606.ENSP00000244745,9606.ENSP00000306245,9606.ENSP00000314129,9606.ENSP00000360266,9606.ENSP00000376889,9606.ENSP00000384851,9606.ENSP00000406286</t>
  </si>
  <si>
    <t>XBP1,SOX4,FOS,TFE3,JUN,NME2,ESRRA,ZBTB7B</t>
  </si>
  <si>
    <t>GO:2000112</t>
  </si>
  <si>
    <t>Regulation of cellular macromolecule biosynthetic process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1332,9606.ENSP00000262570,9606.ENSP00000262965,9606.ENSP00000263734,9606.ENSP00000264009,9606.ENSP00000264010,9606.ENSP00000264657,9606.ENSP00000264779,9606.ENSP00000265354,9606.ENSP00000266077,9606.ENSP00000266269,9606.ENSP00000287025,9606.ENSP00000291442,9606.ENSP00000297689,9606.ENSP00000298299,9606.ENSP00000300134,9606.ENSP00000301727,9606.ENSP00000302886,9606.ENSP00000303315,9606.ENSP00000306245,9606.ENSP00000307850,9606.ENSP00000313601,9606.ENSP00000314129,9606.ENSP00000315768,9606.ENSP00000318094,9606.ENSP00000322716,9606.ENSP00000323148,9606.ENSP00000329357,9606.ENSP00000335677,9606.ENSP00000336790,9606.ENSP00000337889,9606.ENSP00000340494,9606.ENSP00000342136,9606.ENSP00000345702,9606.ENSP00000347224,9606.ENSP00000348069,9606.ENSP00000348632,9606.ENSP00000351490,9606.ENSP00000352673,9606.ENSP00000354394,9606.ENSP00000354476,9606.ENSP00000354855,9606.ENSP00000357000,9606.ENSP00000357596,9606.ENSP00000360266,9606.ENSP00000361010,9606.ENSP00000361626,9606.ENSP00000362588,9606.ENSP00000363064,9606.ENSP00000363640,9606.ENSP00000364519,9606.ENSP00000367797,9606.ENSP00000368686,9606.ENSP00000369777,9606.ENSP00000376889,9606.ENSP00000378165,9606.ENSP00000379346,9606.ENSP00000380252,9606.ENSP00000380557,9606.ENSP00000381429,9606.ENSP00000384273,9606.ENSP00000384851,9606.ENSP00000385006,9606.ENSP00000390475,9606.ENSP00000391200,9606.ENSP00000396954,9606.ENSP00000397435,9606.ENSP00000399888,9606.ENSP00000400391,9606.ENSP00000406286,9606.ENSP00000411409,9606.ENSP00000412302,9606.ENSP00000430823,9606.ENSP00000431512,9606.ENSP00000432786,9606.ENSP00000433459,9606.ENSP00000435835,9606.ENSP00000437955,9606.ENSP00000441405,9606.ENSP00000446880,9606.ENSP00000448665,9606.ENSP00000460070,9606.ENSP00000462337,9606.ENSP00000467423,9606.ENSP00000471896,9606.ENSP00000482063,9606.ENSP00000482613,9606.ENSP00000483056</t>
  </si>
  <si>
    <t>THAP7,XBP1,MAZ,USF2,ERF,AEBP1,CREBL2,HES1,CEBPZ,SOX4,MLX,PIN1,FOXA1,SAFB2,JUND,NR1H2,BHLHE40,TFCP2,ZNF24,CHCHD3,TCF3,EPAS1,HSF4,CTCF,STAT3,GPBP1,SRF,SLC2A4RG,PATZ1,MTERF3,NR2F6,NFIL3,ZNF22,STAT6,E4F1,PA2G4,JUNB,FOS,DRAP1,CC2D1A,TFE3,STAT2,SCMH1,GLYR1,ZKSCAN1,SP1,FOXK2,ATF4,MXD4,ZNF395,CREB3,NFYA,GPBP1L1,SREBF1,RBCK1,MAX,ELF3,STAT1,SREBF2,NFE2L1,USF1,CREB3L4,JUN,REXO4,YBX1,PBX3,ZNF76,PHF1,TFDP1,SKI,E2F4,ZNF768,NME2,ZNF207,ADNP,NFE2L2,AKAP8L,CGGBP1,RELA,ESRRA,THAP4,CXXC1,ZNF692,ATF5,TSC22D1,HMGA1,ZNF146,ZBTB7B,ZNF598,MBD3,ZNF706,HSF1,KDM2A,CREBZF,EHF,HIF1A,ZNF664,BAZ2A,DDIT3,GTF2I,VEZF1,SAFB,IRF3,PCGF2,HMGN3,ELK1</t>
  </si>
  <si>
    <t>GO:0044271</t>
  </si>
  <si>
    <t>Cellular nitrogen compound biosynthetic process</t>
  </si>
  <si>
    <t>9606.ENSP00000216037,9606.ENSP00000219782,9606.ENSP00000228865,9606.ENSP00000249910,9606.ENSP00000252818,9606.ENSP00000253727,9606.ENSP00000257915,9606.ENSP00000262965,9606.ENSP00000263734,9606.ENSP00000264657,9606.ENSP00000264779,9606.ENSP00000265354,9606.ENSP00000287025,9606.ENSP00000291442,9606.ENSP00000297689,9606.ENSP00000306245,9606.ENSP00000329357,9606.ENSP00000336790,9606.ENSP00000342136,9606.ENSP00000345702,9606.ENSP00000347224,9606.ENSP00000348069,9606.ENSP00000351490,9606.ENSP00000352673,9606.ENSP00000354855,9606.ENSP00000360266,9606.ENSP00000361626,9606.ENSP00000364519,9606.ENSP00000367797,9606.ENSP00000369777,9606.ENSP00000370532,9606.ENSP00000376889,9606.ENSP00000384273,9606.ENSP00000384851,9606.ENSP00000397435,9606.ENSP00000406286,9606.ENSP00000411409,9606.ENSP00000431512,9606.ENSP00000435835,9606.ENSP00000446880,9606.ENSP00000448665,9606.ENSP00000460070</t>
  </si>
  <si>
    <t>XBP1,MAZ,CREBL2,MBD4,JUND,NR1H2,TFCP2,TCF3,EPAS1,STAT3,GPBP1,SRF,MTERF3,NR2F6,NFIL3,FOS,SP1,ATF4,CREB3,NFYA,GPBP1L1,SREBF1,MAX,ELF3,NFE2L1,JUN,YBX1,TFDP1,SKI,ZNF768,GTF3A,NME2,RELA,ESRRA,TSC22D1,ZBTB7B,ZNF598,HSF1,EHF,BAZ2A,DDIT3,GTF2I</t>
  </si>
  <si>
    <t>GO:0010038</t>
  </si>
  <si>
    <t>Response to metal ion</t>
  </si>
  <si>
    <t>9606.ENSP00000252818,9606.ENSP00000303315,9606.ENSP00000306245,9606.ENSP00000336790,9606.ENSP00000345702,9606.ENSP00000354855,9606.ENSP00000360266,9606.ENSP00000380252,9606.ENSP00000431512,9606.ENSP00000437955</t>
  </si>
  <si>
    <t>JUND,JUNB,FOS,ATF4,NFYA,NFE2L1,JUN,NFE2L2,HSF1,HIF1A</t>
  </si>
  <si>
    <t>GO:0016070</t>
  </si>
  <si>
    <t>RNA metabolic process</t>
  </si>
  <si>
    <t>9606.ENSP00000216037,9606.ENSP00000219782,9606.ENSP00000228865,9606.ENSP00000252818,9606.ENSP00000253727,9606.ENSP00000257915,9606.ENSP00000262965,9606.ENSP00000263734,9606.ENSP00000264657,9606.ENSP00000264779,9606.ENSP00000265354,9606.ENSP00000287025,9606.ENSP00000291442,9606.ENSP00000297689,9606.ENSP00000302886,9606.ENSP00000306245,9606.ENSP00000329357,9606.ENSP00000336790,9606.ENSP00000342136,9606.ENSP00000345702,9606.ENSP00000347224,9606.ENSP00000348069,9606.ENSP00000348984,9606.ENSP00000351490,9606.ENSP00000352673,9606.ENSP00000354855,9606.ENSP00000360266,9606.ENSP00000361010,9606.ENSP00000361626,9606.ENSP00000364519,9606.ENSP00000367797,9606.ENSP00000369777,9606.ENSP00000370532,9606.ENSP00000380557,9606.ENSP00000384273,9606.ENSP00000384851,9606.ENSP00000397435,9606.ENSP00000406286,9606.ENSP00000431512,9606.ENSP00000435835,9606.ENSP00000446880,9606.ENSP00000448665,9606.ENSP00000460070</t>
  </si>
  <si>
    <t>XBP1,MAZ,CREBL2,JUND,NR1H2,TFCP2,TCF3,EPAS1,STAT3,GPBP1,SRF,MTERF3,NR2F6,NFIL3,PA2G4,FOS,SP1,ATF4,CREB3,NFYA,GPBP1L1,SREBF1,SON,MAX,ELF3,NFE2L1,JUN,REXO4,YBX1,TFDP1,SKI,ZNF768,GTF3A,AKAP8L,RELA,ESRRA,TSC22D1,ZBTB7B,HSF1,EHF,BAZ2A,DDIT3,GTF2I</t>
  </si>
  <si>
    <t>GO:0009725</t>
  </si>
  <si>
    <t>Response to hormone</t>
  </si>
  <si>
    <t>9606.ENSP00000216037,9606.ENSP00000252818,9606.ENSP00000253727,9606.ENSP00000264657,9606.ENSP00000265354,9606.ENSP00000291442,9606.ENSP00000300134,9606.ENSP00000303315,9606.ENSP00000306245,9606.ENSP00000315768,9606.ENSP00000329357,9606.ENSP00000348069,9606.ENSP00000351490,9606.ENSP00000354394,9606.ENSP00000357000,9606.ENSP00000360266,9606.ENSP00000376889,9606.ENSP00000380252,9606.ENSP00000384273,9606.ENSP00000384851,9606.ENSP00000406286,9606.ENSP00000431512,9606.ENSP00000467423</t>
  </si>
  <si>
    <t>XBP1,JUND,NR1H2,STAT3,SRF,NR2F6,STAT6,JUNB,FOS,STAT2,SP1,SREBF1,MAX,STAT1,USF1,JUN,NME2,NFE2L2,RELA,ESRRA,ZBTB7B,HSF1,SAFB</t>
  </si>
  <si>
    <t>GO:0048732</t>
  </si>
  <si>
    <t>Gland development</t>
  </si>
  <si>
    <t>9606.ENSP00000216037,9606.ENSP00000222305,9606.ENSP00000232424,9606.ENSP00000250448,9606.ENSP00000265354,9606.ENSP00000300134,9606.ENSP00000352673,9606.ENSP00000360266,9606.ENSP00000384273,9606.ENSP00000406286,9606.ENSP00000437955</t>
  </si>
  <si>
    <t>XBP1,USF2,HES1,FOXA1,SRF,STAT6,ELF3,JUN,RELA,ZBTB7B,HIF1A</t>
  </si>
  <si>
    <t>GO:0003002</t>
  </si>
  <si>
    <t>Regionalization</t>
  </si>
  <si>
    <t>9606.ENSP00000232424,9606.ENSP00000250448,9606.ENSP00000256495,9606.ENSP00000265354,9606.ENSP00000318094,9606.ENSP00000362588,9606.ENSP00000367797,9606.ENSP00000448665,9606.ENSP00000482063</t>
  </si>
  <si>
    <t>HES1,FOXA1,BHLHE40,SRF,SCMH1,PBX3,SKI,DDIT3,PCGF2</t>
  </si>
  <si>
    <t>GO:0002521</t>
  </si>
  <si>
    <t>Leukocyte differentiation</t>
  </si>
  <si>
    <t>9606.ENSP00000244745,9606.ENSP00000262965,9606.ENSP00000264657,9606.ENSP00000265354,9606.ENSP00000266269,9606.ENSP00000300134,9606.ENSP00000303315,9606.ENSP00000360266,9606.ENSP00000406286</t>
  </si>
  <si>
    <t>SOX4,TCF3,STAT3,SRF,PATZ1,STAT6,JUNB,JUN,ZBTB7B</t>
  </si>
  <si>
    <t>GO:0001701</t>
  </si>
  <si>
    <t>In utero embryonic development</t>
  </si>
  <si>
    <t>9606.ENSP00000232424,9606.ENSP00000263734,9606.ENSP00000265354,9606.ENSP00000303315,9606.ENSP00000352673,9606.ENSP00000361626,9606.ENSP00000412302,9606.ENSP00000431512,9606.ENSP00000437955,9606.ENSP00000482063</t>
  </si>
  <si>
    <t>HES1,EPAS1,SRF,JUNB,ELF3,YBX1,MBD3,HSF1,HIF1A,PCGF2</t>
  </si>
  <si>
    <t>GO:0051172</t>
  </si>
  <si>
    <t>Negative regulation of nitrogen compound metabolic process</t>
  </si>
  <si>
    <t>9606.ENSP00000215742,9606.ENSP00000216037,9606.ENSP00000222329,9606.ENSP00000223357,9606.ENSP00000232424,9606.ENSP00000244745,9606.ENSP00000246912,9606.ENSP00000247970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8094,9606.ENSP00000328269,9606.ENSP00000335677,9606.ENSP00000336790,9606.ENSP00000337889,9606.ENSP00000348069,9606.ENSP00000351490,9606.ENSP00000352673,9606.ENSP00000354394,9606.ENSP00000354476,9606.ENSP00000354855,9606.ENSP00000360266,9606.ENSP00000361626,9606.ENSP00000363640,9606.ENSP00000367797,9606.ENSP00000368686,9606.ENSP00000381429,9606.ENSP00000384273,9606.ENSP00000384851,9606.ENSP00000391200,9606.ENSP00000396954,9606.ENSP00000399888,9606.ENSP00000406286,9606.ENSP00000412302,9606.ENSP00000430823,9606.ENSP00000431512,9606.ENSP00000432786,9606.ENSP00000433459,9606.ENSP00000446880,9606.ENSP00000448665,9606.ENSP00000471896,9606.ENSP00000482063</t>
  </si>
  <si>
    <t>THAP7,XBP1,ERF,AEBP1,HES1,SOX4,MLX,PIN1,FOXA1,JUND,NR1H2,BHLHE40,ZNF24,CHCHD3,TCF3,HSF4,CTCF,STAT3,SRF,PATZ1,MTERF3,NR2F6,NFIL3,STAT6,E4F1,PA2G4,JUNB,DRAP1,CC2D1A,SCMH1,HMG20B,FOXK2,ATF4,MXD4,SREBF1,MAX,ELF3,STAT1,SREBF2,NFE2L1,JUN,YBX1,PHF1,SKI,E2F4,CGGBP1,RELA,ESRRA,ZNF692,ATF5,HMGA1,ZBTB7B,MBD3,ZNF706,HSF1,KDM2A,CREBZF,BAZ2A,DDIT3,IRF3,PCGF2</t>
  </si>
  <si>
    <t>GO:0045597</t>
  </si>
  <si>
    <t>Positive regulation of cell differentiation</t>
  </si>
  <si>
    <t>9606.ENSP00000216037,9606.ENSP00000228865,9606.ENSP00000232424,9606.ENSP00000244745,9606.ENSP00000247970,9606.ENSP00000250448,9606.ENSP00000252818,9606.ENSP00000262965,9606.ENSP00000264009,9606.ENSP00000264657,9606.ENSP00000265354,9606.ENSP00000302886,9606.ENSP00000303315,9606.ENSP00000306245,9606.ENSP00000314129,9606.ENSP00000328269,9606.ENSP00000354394,9606.ENSP00000360266,9606.ENSP00000376889,9606.ENSP00000379346,9606.ENSP00000380252,9606.ENSP00000384273,9606.ENSP00000406286,9606.ENSP00000437955,9606.ENSP00000462337</t>
  </si>
  <si>
    <t>XBP1,CREBL2,HES1,SOX4,PIN1,FOXA1,JUND,TCF3,HSF4,STAT3,SRF,PA2G4,JUNB,FOS,TFE3,HMG20B,STAT1,JUN,NME2,ADNP,NFE2L2,RELA,ZBTB7B,HIF1A,VEZF1</t>
  </si>
  <si>
    <t>GO:0033993</t>
  </si>
  <si>
    <t>Response to lipid</t>
  </si>
  <si>
    <t>9606.ENSP00000216037,9606.ENSP00000249910,9606.ENSP00000250448,9606.ENSP00000252818,9606.ENSP00000253727,9606.ENSP00000264657,9606.ENSP00000291442,9606.ENSP00000303315,9606.ENSP00000306245,9606.ENSP00000348069,9606.ENSP00000354476,9606.ENSP00000354855,9606.ENSP00000360266,9606.ENSP00000376889,9606.ENSP00000384273,9606.ENSP00000384851,9606.ENSP00000412302,9606.ENSP00000431512,9606.ENSP00000467423,9606.ENSP00000471896,9606.ENSP00000483056</t>
  </si>
  <si>
    <t>XBP1,MBD4,FOXA1,JUND,NR1H2,STAT3,NR2F6,JUNB,FOS,SREBF1,SREBF2,NFE2L1,JUN,NME2,RELA,ESRRA,MBD3,HSF1,SAFB,IRF3,ELK1</t>
  </si>
  <si>
    <t>GO:2001233</t>
  </si>
  <si>
    <t>Regulation of apoptotic signaling pathway</t>
  </si>
  <si>
    <t>9606.ENSP00000216037,9606.ENSP00000219782,9606.ENSP00000342136,9606.ENSP00000348632,9606.ENSP00000364519,9606.ENSP00000380252,9606.ENSP00000384273,9606.ENSP00000437955,9606.ENSP00000448665,9606.ENSP00000482063</t>
  </si>
  <si>
    <t>XBP1,MAZ,CREB3,RBCK1,TFDP1,NFE2L2,RELA,HIF1A,DDIT3,PCGF2</t>
  </si>
  <si>
    <t>GO:0001654</t>
  </si>
  <si>
    <t>Eye development</t>
  </si>
  <si>
    <t>9606.ENSP00000264009,9606.ENSP00000264657,9606.ENSP00000265354,9606.ENSP00000336790,9606.ENSP00000351490,9606.ENSP00000360266,9606.ENSP00000362588,9606.ENSP00000367797,9606.ENSP00000437955</t>
  </si>
  <si>
    <t>HSF4,STAT3,SRF,ATF4,MAX,JUN,PBX3,SKI,HIF1A</t>
  </si>
  <si>
    <t>GO:0034248</t>
  </si>
  <si>
    <t>Regulation of cellular amide metabolic process</t>
  </si>
  <si>
    <t>9606.ENSP00000244745,9606.ENSP00000247970,9606.ENSP00000264657,9606.ENSP00000302886,9606.ENSP00000329357,9606.ENSP00000336790,9606.ENSP00000361626,9606.ENSP00000380252,9606.ENSP00000384273,9606.ENSP00000411409,9606.ENSP00000430823</t>
  </si>
  <si>
    <t>SOX4,PIN1,STAT3,PA2G4,SP1,ATF4,YBX1,NFE2L2,RELA,ZNF598,ZNF706</t>
  </si>
  <si>
    <t>GO:0031324</t>
  </si>
  <si>
    <t>Negative regulation of cellular metabolic process</t>
  </si>
  <si>
    <t>9606.ENSP00000215742,9606.ENSP00000216037,9606.ENSP00000222329,9606.ENSP00000223357,9606.ENSP00000232424,9606.ENSP00000244745,9606.ENSP00000246912,9606.ENSP00000247970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8094,9606.ENSP00000328269,9606.ENSP00000335677,9606.ENSP00000336790,9606.ENSP00000337889,9606.ENSP00000348069,9606.ENSP00000351490,9606.ENSP00000352673,9606.ENSP00000354394,9606.ENSP00000354476,9606.ENSP00000354855,9606.ENSP00000360266,9606.ENSP00000361626,9606.ENSP00000363640,9606.ENSP00000367797,9606.ENSP00000368686,9606.ENSP00000381429,9606.ENSP00000384273,9606.ENSP00000384851,9606.ENSP00000391200,9606.ENSP00000396954,9606.ENSP00000399888,9606.ENSP00000406286,9606.ENSP00000412302,9606.ENSP00000430823,9606.ENSP00000431512,9606.ENSP00000432786,9606.ENSP00000433459,9606.ENSP00000437955,9606.ENSP00000446880,9606.ENSP00000448665,9606.ENSP00000471896,9606.ENSP00000482063</t>
  </si>
  <si>
    <t>THAP7,XBP1,ERF,AEBP1,HES1,SOX4,MLX,PIN1,FOXA1,JUND,NR1H2,BHLHE40,ZNF24,CHCHD3,TCF3,HSF4,CTCF,STAT3,SRF,PATZ1,MTERF3,NR2F6,NFIL3,STAT6,E4F1,PA2G4,JUNB,DRAP1,CC2D1A,SCMH1,HMG20B,FOXK2,ATF4,MXD4,SREBF1,MAX,ELF3,STAT1,SREBF2,NFE2L1,JUN,YBX1,PHF1,SKI,E2F4,CGGBP1,RELA,ESRRA,ZNF692,ATF5,HMGA1,ZBTB7B,MBD3,ZNF706,HSF1,KDM2A,CREBZF,HIF1A,BAZ2A,DDIT3,IRF3,PCGF2</t>
  </si>
  <si>
    <t>GO:0007389</t>
  </si>
  <si>
    <t>Pattern specification process</t>
  </si>
  <si>
    <t>9606.ENSP00000232424,9606.ENSP00000250448,9606.ENSP00000256495,9606.ENSP00000265354,9606.ENSP00000318094,9606.ENSP00000362588,9606.ENSP00000367797,9606.ENSP00000437955,9606.ENSP00000448665,9606.ENSP00000482063</t>
  </si>
  <si>
    <t>HES1,FOXA1,BHLHE40,SRF,SCMH1,PBX3,SKI,HIF1A,DDIT3,PCGF2</t>
  </si>
  <si>
    <t>GO:0048534</t>
  </si>
  <si>
    <t>Hematopoietic or lymphoid organ development</t>
  </si>
  <si>
    <t>9606.ENSP00000232424,9606.ENSP00000244745,9606.ENSP00000262965,9606.ENSP00000263734,9606.ENSP00000264657,9606.ENSP00000265354,9606.ENSP00000266269,9606.ENSP00000300134,9606.ENSP00000303315,9606.ENSP00000336790,9606.ENSP00000354855,9606.ENSP00000360266,9606.ENSP00000406286,9606.ENSP00000437955</t>
  </si>
  <si>
    <t>HES1,SOX4,TCF3,EPAS1,STAT3,SRF,PATZ1,STAT6,JUNB,ATF4,NFE2L1,JUN,ZBTB7B,HIF1A</t>
  </si>
  <si>
    <t>GO:0030097</t>
  </si>
  <si>
    <t>Hemopoiesis</t>
  </si>
  <si>
    <t>9606.ENSP00000244745,9606.ENSP00000262965,9606.ENSP00000263734,9606.ENSP00000264657,9606.ENSP00000265354,9606.ENSP00000266269,9606.ENSP00000300134,9606.ENSP00000303315,9606.ENSP00000336790,9606.ENSP00000354855,9606.ENSP00000360266,9606.ENSP00000406286,9606.ENSP00000437955</t>
  </si>
  <si>
    <t>SOX4,TCF3,EPAS1,STAT3,SRF,PATZ1,STAT6,JUNB,ATF4,NFE2L1,JUN,ZBTB7B,HIF1A</t>
  </si>
  <si>
    <t>GO:0071396</t>
  </si>
  <si>
    <t>Cellular response to lipid</t>
  </si>
  <si>
    <t>9606.ENSP00000216037,9606.ENSP00000253727,9606.ENSP00000291442,9606.ENSP00000348069,9606.ENSP00000354855,9606.ENSP00000376889,9606.ENSP00000384273,9606.ENSP00000384851,9606.ENSP00000431512,9606.ENSP00000467423,9606.ENSP00000471896,9606.ENSP00000483056</t>
  </si>
  <si>
    <t>XBP1,NR1H2,NR2F6,SREBF1,NFE2L1,NME2,RELA,ESRRA,HSF1,SAFB,IRF3,ELK1</t>
  </si>
  <si>
    <t>GO:0051173</t>
  </si>
  <si>
    <t>Positive regulation of nitrogen compound metabolic process</t>
  </si>
  <si>
    <t>9606.ENSP00000216037,9606.ENSP00000219782,9606.ENSP00000222305,9606.ENSP00000228865,9606.ENSP00000232424,9606.ENSP00000234170,9606.ENSP00000244745,9606.ENSP00000246912,9606.ENSP00000247970,9606.ENSP00000250448,9606.ENSP00000252818,9606.ENSP00000253727,9606.ENSP00000257915,9606.ENSP00000261332,9606.ENSP00000262965,9606.ENSP00000263734,9606.ENSP00000264009,9606.ENSP00000264010,9606.ENSP00000264657,9606.ENSP00000264779,9606.ENSP00000265354,9606.ENSP00000266269,9606.ENSP00000297689,9606.ENSP00000300134,9606.ENSP00000301727,9606.ENSP00000303315,9606.ENSP00000306245,9606.ENSP00000314129,9606.ENSP00000315768,9606.ENSP00000322716,9606.ENSP00000329357,9606.ENSP00000335677,9606.ENSP00000336790,9606.ENSP00000339030,9606.ENSP00000342136,9606.ENSP00000345702,9606.ENSP00000347224,9606.ENSP00000348069,9606.ENSP00000351490,9606.ENSP00000352673,9606.ENSP00000354394,9606.ENSP00000354476,9606.ENSP00000354855,9606.ENSP00000357000,9606.ENSP00000357596,9606.ENSP00000360266,9606.ENSP00000361626,9606.ENSP00000362588,9606.ENSP00000363064,9606.ENSP00000363640,9606.ENSP00000364519,9606.ENSP00000367797,9606.ENSP00000368686,9606.ENSP00000376168,9606.ENSP00000376889,9606.ENSP00000379346,9606.ENSP00000380252,9606.ENSP00000380557,9606.ENSP00000384273,9606.ENSP00000384851,9606.ENSP00000390475,9606.ENSP00000396954,9606.ENSP00000399888,9606.ENSP00000406286,9606.ENSP00000431512,9606.ENSP00000435835,9606.ENSP00000437955,9606.ENSP00000448665,9606.ENSP00000462337,9606.ENSP00000467423,9606.ENSP00000471896,9606.ENSP00000482613,9606.ENSP00000483056</t>
  </si>
  <si>
    <t>XBP1,MAZ,USF2,CREBL2,HES1,CEBPZ,SOX4,MLX,PIN1,FOXA1,JUND,NR1H2,TFCP2,ZNF24,TCF3,EPAS1,HSF4,CTCF,STAT3,GPBP1,SRF,PATZ1,NFIL3,STAT6,E4F1,JUNB,FOS,TFE3,STAT2,GLYR1,SP1,FOXK2,ATF4,ZFP91,CREB3,NFYA,GPBP1L1,SREBF1,MAX,ELF3,STAT1,SREBF2,NFE2L1,USF1,CREB3L4,JUN,YBX1,PBX3,ZNF76,PHF1,TFDP1,SKI,E2F4,STRA13,NME2,ADNP,NFE2L2,AKAP8L,RELA,ESRRA,CXXC1,ATF5,HMGA1,ZBTB7B,HSF1,EHF,HIF1A,DDIT3,VEZF1,SAFB,IRF3,HMGN3,ELK1</t>
  </si>
  <si>
    <t>GO:0006325</t>
  </si>
  <si>
    <t>9606.ENSP00000250448,9606.ENSP00000264009,9606.ENSP00000264010,9606.ENSP00000318094,9606.ENSP00000328269,9606.ENSP00000363640,9606.ENSP00000376168,9606.ENSP00000384273,9606.ENSP00000390475,9606.ENSP00000399888,9606.ENSP00000412302,9606.ENSP00000432786,9606.ENSP00000446880,9606.ENSP00000467423,9606.ENSP00000482063,9606.ENSP00000482613</t>
  </si>
  <si>
    <t>FOXA1,HSF4,CTCF,SCMH1,HMG20B,PHF1,STRA13,RELA,CXXC1,HMGA1,MBD3,KDM2A,BAZ2A,SAFB,PCGF2,HMGN3</t>
  </si>
  <si>
    <t>GO:0048568</t>
  </si>
  <si>
    <t>Embryonic organ development</t>
  </si>
  <si>
    <t>9606.ENSP00000232424,9606.ENSP00000263734,9606.ENSP00000265354,9606.ENSP00000303315,9606.ENSP00000336790,9606.ENSP00000362588,9606.ENSP00000412302,9606.ENSP00000431512,9606.ENSP00000437955,9606.ENSP00000482063</t>
  </si>
  <si>
    <t>HES1,EPAS1,SRF,JUNB,ATF4,PBX3,MBD3,HSF1,HIF1A,PCGF2</t>
  </si>
  <si>
    <t>GO:0010605</t>
  </si>
  <si>
    <t>Negative regulation of macromolecule metabolic process</t>
  </si>
  <si>
    <t>9606.ENSP00000215742,9606.ENSP00000216037,9606.ENSP00000222329,9606.ENSP00000223357,9606.ENSP00000232424,9606.ENSP00000244745,9606.ENSP00000246912,9606.ENSP00000247970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8094,9606.ENSP00000328269,9606.ENSP00000335677,9606.ENSP00000336790,9606.ENSP00000337889,9606.ENSP00000348069,9606.ENSP00000351490,9606.ENSP00000352673,9606.ENSP00000354394,9606.ENSP00000354476,9606.ENSP00000354855,9606.ENSP00000360266,9606.ENSP00000361626,9606.ENSP00000363640,9606.ENSP00000367797,9606.ENSP00000368686,9606.ENSP00000379346,9606.ENSP00000381429,9606.ENSP00000384273,9606.ENSP00000384851,9606.ENSP00000391200,9606.ENSP00000396954,9606.ENSP00000399888,9606.ENSP00000406286,9606.ENSP00000412302,9606.ENSP00000430823,9606.ENSP00000431512,9606.ENSP00000432786,9606.ENSP00000433459,9606.ENSP00000437955,9606.ENSP00000446880,9606.ENSP00000448665,9606.ENSP00000471896,9606.ENSP00000482063</t>
  </si>
  <si>
    <t>THAP7,XBP1,ERF,AEBP1,HES1,SOX4,MLX,PIN1,FOXA1,JUND,NR1H2,BHLHE40,ZNF24,CHCHD3,TCF3,HSF4,CTCF,STAT3,SRF,PATZ1,MTERF3,NR2F6,NFIL3,STAT6,E4F1,PA2G4,JUNB,DRAP1,CC2D1A,SCMH1,HMG20B,FOXK2,ATF4,MXD4,SREBF1,MAX,ELF3,STAT1,SREBF2,NFE2L1,JUN,YBX1,PHF1,SKI,E2F4,ADNP,CGGBP1,RELA,ESRRA,ZNF692,ATF5,HMGA1,ZBTB7B,MBD3,ZNF706,HSF1,KDM2A,CREBZF,HIF1A,BAZ2A,DDIT3,IRF3,PCGF2</t>
  </si>
  <si>
    <t>GO:0090304</t>
  </si>
  <si>
    <t>Nucleic acid metabolic process</t>
  </si>
  <si>
    <t>9606.ENSP00000216037,9606.ENSP00000219782,9606.ENSP00000228865,9606.ENSP00000249910,9606.ENSP00000252818,9606.ENSP00000253727,9606.ENSP00000257915,9606.ENSP00000262965,9606.ENSP00000263734,9606.ENSP00000264010,9606.ENSP00000264657,9606.ENSP00000264779,9606.ENSP00000265354,9606.ENSP00000287025,9606.ENSP00000291442,9606.ENSP00000297689,9606.ENSP00000302886,9606.ENSP00000306245,9606.ENSP00000329357,9606.ENSP00000336790,9606.ENSP00000342136,9606.ENSP00000345702,9606.ENSP00000347224,9606.ENSP00000348069,9606.ENSP00000348984,9606.ENSP00000351490,9606.ENSP00000352673,9606.ENSP00000354855,9606.ENSP00000360266,9606.ENSP00000361010,9606.ENSP00000361626,9606.ENSP00000364519,9606.ENSP00000367797,9606.ENSP00000369777,9606.ENSP00000370532,9606.ENSP00000376168,9606.ENSP00000380557,9606.ENSP00000384273,9606.ENSP00000384851,9606.ENSP00000397435,9606.ENSP00000399888,9606.ENSP00000406286,9606.ENSP00000431512,9606.ENSP00000432786,9606.ENSP00000435835,9606.ENSP00000446880,9606.ENSP00000448665,9606.ENSP00000460070</t>
  </si>
  <si>
    <t>XBP1,MAZ,CREBL2,MBD4,JUND,NR1H2,TFCP2,TCF3,EPAS1,CTCF,STAT3,GPBP1,SRF,MTERF3,NR2F6,NFIL3,PA2G4,FOS,SP1,ATF4,CREB3,NFYA,GPBP1L1,SREBF1,SON,MAX,ELF3,NFE2L1,JUN,REXO4,YBX1,TFDP1,SKI,ZNF768,GTF3A,STRA13,AKAP8L,RELA,ESRRA,TSC22D1,HMGA1,ZBTB7B,HSF1,KDM2A,EHF,BAZ2A,DDIT3,GTF2I</t>
  </si>
  <si>
    <t>GO:1990440</t>
  </si>
  <si>
    <t>Positive regulation of transcription from rna polymerase ii promoter in response to endoplasmic reticulum stress</t>
  </si>
  <si>
    <t>9606.ENSP00000216037,9606.ENSP00000336790,9606.ENSP00000448665</t>
  </si>
  <si>
    <t>XBP1,ATF4,DDIT3</t>
  </si>
  <si>
    <t>GO:0051094</t>
  </si>
  <si>
    <t>Positive regulation of developmental process</t>
  </si>
  <si>
    <t>9606.ENSP00000216037,9606.ENSP00000228865,9606.ENSP00000232424,9606.ENSP00000244745,9606.ENSP00000247970,9606.ENSP00000250448,9606.ENSP00000252818,9606.ENSP00000262965,9606.ENSP00000264009,9606.ENSP00000264657,9606.ENSP00000265354,9606.ENSP00000300134,9606.ENSP00000302886,9606.ENSP00000303315,9606.ENSP00000306245,9606.ENSP00000314129,9606.ENSP00000328269,9606.ENSP00000329357,9606.ENSP00000336790,9606.ENSP00000354394,9606.ENSP00000360266,9606.ENSP00000376889,9606.ENSP00000379346,9606.ENSP00000380252,9606.ENSP00000384273,9606.ENSP00000399888,9606.ENSP00000406286,9606.ENSP00000431512,9606.ENSP00000437955,9606.ENSP00000462337</t>
  </si>
  <si>
    <t>XBP1,CREBL2,HES1,SOX4,PIN1,FOXA1,JUND,TCF3,HSF4,STAT3,SRF,STAT6,PA2G4,JUNB,FOS,TFE3,HMG20B,SP1,ATF4,STAT1,JUN,NME2,ADNP,NFE2L2,RELA,HMGA1,ZBTB7B,HSF1,HIF1A,VEZF1</t>
  </si>
  <si>
    <t>GO:0014070</t>
  </si>
  <si>
    <t>Response to organic cyclic compound</t>
  </si>
  <si>
    <t>9606.ENSP00000249910,9606.ENSP00000250448,9606.ENSP00000252818,9606.ENSP00000253727,9606.ENSP00000264657,9606.ENSP00000291442,9606.ENSP00000303315,9606.ENSP00000306245,9606.ENSP00000336790,9606.ENSP00000348069,9606.ENSP00000354394,9606.ENSP00000354855,9606.ENSP00000360266,9606.ENSP00000384273,9606.ENSP00000384851,9606.ENSP00000412302,9606.ENSP00000431512,9606.ENSP00000467423,9606.ENSP00000471896,9606.ENSP00000483056</t>
  </si>
  <si>
    <t>MBD4,FOXA1,JUND,NR1H2,STAT3,NR2F6,JUNB,FOS,ATF4,SREBF1,STAT1,NFE2L1,JUN,RELA,ESRRA,MBD3,HSF1,SAFB,IRF3,ELK1</t>
  </si>
  <si>
    <t>GO:0043009</t>
  </si>
  <si>
    <t>Chordate embryonic development</t>
  </si>
  <si>
    <t>9606.ENSP00000232424,9606.ENSP00000244745,9606.ENSP00000250448,9606.ENSP00000263734,9606.ENSP00000265354,9606.ENSP00000303315,9606.ENSP00000352673,9606.ENSP00000361626,9606.ENSP00000367797,9606.ENSP00000412302,9606.ENSP00000431512,9606.ENSP00000437955,9606.ENSP00000472305,9606.ENSP00000482063</t>
  </si>
  <si>
    <t>HES1,SOX4,FOXA1,EPAS1,SRF,JUNB,ELF3,YBX1,SKI,MBD3,HSF1,HIF1A,ZNF358,PCGF2</t>
  </si>
  <si>
    <t>GO:0031325</t>
  </si>
  <si>
    <t>Positive regulation of cellular metabolic process</t>
  </si>
  <si>
    <t>GO:0010243</t>
  </si>
  <si>
    <t>Response to organonitrogen compound</t>
  </si>
  <si>
    <t>9606.ENSP00000216037,9606.ENSP00000252818,9606.ENSP00000264657,9606.ENSP00000300134,9606.ENSP00000303315,9606.ENSP00000306245,9606.ENSP00000315768,9606.ENSP00000321617,9606.ENSP00000329357,9606.ENSP00000336790,9606.ENSP00000348069,9606.ENSP00000351490,9606.ENSP00000354394,9606.ENSP00000354476,9606.ENSP00000357000,9606.ENSP00000360266,9606.ENSP00000376889,9606.ENSP00000380252,9606.ENSP00000384273,9606.ENSP00000406286,9606.ENSP00000431512</t>
  </si>
  <si>
    <t>XBP1,JUND,STAT3,STAT6,JUNB,FOS,STAT2,ANKZF1,SP1,ATF4,SREBF1,MAX,STAT1,SREBF2,USF1,JUN,NME2,NFE2L2,RELA,ZBTB7B,HSF1</t>
  </si>
  <si>
    <t>GO:1901701</t>
  </si>
  <si>
    <t>Cellular response to oxygen-containing compound</t>
  </si>
  <si>
    <t>9606.ENSP00000216037,9606.ENSP00000244745,9606.ENSP00000264657,9606.ENSP00000265354,9606.ENSP00000300134,9606.ENSP00000306245,9606.ENSP00000321617,9606.ENSP00000329357,9606.ENSP00000336790,9606.ENSP00000348069,9606.ENSP00000351490,9606.ENSP00000354394,9606.ENSP00000354855,9606.ENSP00000357000,9606.ENSP00000360266,9606.ENSP00000376889,9606.ENSP00000380252,9606.ENSP00000384273,9606.ENSP00000431512,9606.ENSP00000471896,9606.ENSP00000482063,9606.ENSP00000483056</t>
  </si>
  <si>
    <t>XBP1,SOX4,STAT3,SRF,STAT6,FOS,ANKZF1,SP1,ATF4,SREBF1,MAX,STAT1,NFE2L1,USF1,JUN,NME2,NFE2L2,RELA,HSF1,IRF3,PCGF2,ELK1</t>
  </si>
  <si>
    <t>GO:0010604</t>
  </si>
  <si>
    <t>Positive regulation of macromolecule metabolic process</t>
  </si>
  <si>
    <t>GO:0009892</t>
  </si>
  <si>
    <t>Negative regulation of metabolic process</t>
  </si>
  <si>
    <t>9606.ENSP00000215742,9606.ENSP00000216037,9606.ENSP00000222329,9606.ENSP00000223357,9606.ENSP00000232424,9606.ENSP00000244745,9606.ENSP00000246912,9606.ENSP00000247970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4129,9606.ENSP00000318094,9606.ENSP00000328269,9606.ENSP00000335677,9606.ENSP00000336790,9606.ENSP00000337889,9606.ENSP00000348069,9606.ENSP00000351490,9606.ENSP00000352673,9606.ENSP00000354394,9606.ENSP00000354476,9606.ENSP00000354855,9606.ENSP00000360266,9606.ENSP00000361626,9606.ENSP00000363640,9606.ENSP00000367797,9606.ENSP00000368686,9606.ENSP00000379346,9606.ENSP00000381429,9606.ENSP00000384273,9606.ENSP00000384851,9606.ENSP00000391200,9606.ENSP00000396954,9606.ENSP00000399888,9606.ENSP00000406286,9606.ENSP00000412302,9606.ENSP00000430823,9606.ENSP00000431512,9606.ENSP00000432786,9606.ENSP00000433459,9606.ENSP00000437955,9606.ENSP00000446880,9606.ENSP00000448665,9606.ENSP00000471896,9606.ENSP00000482063</t>
  </si>
  <si>
    <t>THAP7,XBP1,ERF,AEBP1,HES1,SOX4,MLX,PIN1,FOXA1,JUND,NR1H2,BHLHE40,ZNF24,CHCHD3,TCF3,HSF4,CTCF,STAT3,SRF,PATZ1,MTERF3,NR2F6,NFIL3,STAT6,E4F1,PA2G4,JUNB,DRAP1,CC2D1A,TFE3,SCMH1,HMG20B,FOXK2,ATF4,MXD4,SREBF1,MAX,ELF3,STAT1,SREBF2,NFE2L1,JUN,YBX1,PHF1,SKI,E2F4,ADNP,CGGBP1,RELA,ESRRA,ZNF692,ATF5,HMGA1,ZBTB7B,MBD3,ZNF706,HSF1,KDM2A,CREBZF,HIF1A,BAZ2A,DDIT3,IRF3,PCGF2</t>
  </si>
  <si>
    <t>GO:1901698</t>
  </si>
  <si>
    <t>Response to nitrogen compound</t>
  </si>
  <si>
    <t>9606.ENSP00000216037,9606.ENSP00000252818,9606.ENSP00000264657,9606.ENSP00000300134,9606.ENSP00000303315,9606.ENSP00000306245,9606.ENSP00000315768,9606.ENSP00000321617,9606.ENSP00000329357,9606.ENSP00000336790,9606.ENSP00000348069,9606.ENSP00000351490,9606.ENSP00000354394,9606.ENSP00000354476,9606.ENSP00000357000,9606.ENSP00000360266,9606.ENSP00000376889,9606.ENSP00000380252,9606.ENSP00000384273,9606.ENSP00000406286,9606.ENSP00000431512,9606.ENSP00000471896</t>
  </si>
  <si>
    <t>XBP1,JUND,STAT3,STAT6,JUNB,FOS,STAT2,ANKZF1,SP1,ATF4,SREBF1,MAX,STAT1,SREBF2,USF1,JUN,NME2,NFE2L2,RELA,ZBTB7B,HSF1,IRF3</t>
  </si>
  <si>
    <t>GO:1901699</t>
  </si>
  <si>
    <t>Cellular response to nitrogen compound</t>
  </si>
  <si>
    <t>9606.ENSP00000216037,9606.ENSP00000264657,9606.ENSP00000300134,9606.ENSP00000329357,9606.ENSP00000336790,9606.ENSP00000348069,9606.ENSP00000351490,9606.ENSP00000354394,9606.ENSP00000357000,9606.ENSP00000380252,9606.ENSP00000384273,9606.ENSP00000431512,9606.ENSP00000471896</t>
  </si>
  <si>
    <t>XBP1,STAT3,STAT6,SP1,ATF4,SREBF1,MAX,STAT1,USF1,NFE2L2,RELA,HSF1,IRF3</t>
  </si>
  <si>
    <t>GO:0071417</t>
  </si>
  <si>
    <t>Cellular response to organonitrogen compound</t>
  </si>
  <si>
    <t>9606.ENSP00000216037,9606.ENSP00000264657,9606.ENSP00000300134,9606.ENSP00000329357,9606.ENSP00000336790,9606.ENSP00000348069,9606.ENSP00000351490,9606.ENSP00000354394,9606.ENSP00000357000,9606.ENSP00000380252,9606.ENSP00000384273,9606.ENSP00000431512</t>
  </si>
  <si>
    <t>XBP1,STAT3,STAT6,SP1,ATF4,SREBF1,MAX,STAT1,USF1,NFE2L2,RELA,HSF1</t>
  </si>
  <si>
    <t>GO:0071407</t>
  </si>
  <si>
    <t>Cellular response to organic cyclic compound</t>
  </si>
  <si>
    <t>9606.ENSP00000253727,9606.ENSP00000264657,9606.ENSP00000291442,9606.ENSP00000336790,9606.ENSP00000354394,9606.ENSP00000354855,9606.ENSP00000384851,9606.ENSP00000431512,9606.ENSP00000467423,9606.ENSP00000471896,9606.ENSP00000483056</t>
  </si>
  <si>
    <t>NR1H2,STAT3,NR2F6,ATF4,STAT1,NFE2L1,ESRRA,HSF1,SAFB,IRF3,ELK1</t>
  </si>
  <si>
    <t>GO:0033554</t>
  </si>
  <si>
    <t>Cellular response to stress</t>
  </si>
  <si>
    <t>9606.ENSP00000216037,9606.ENSP00000244745,9606.ENSP00000249910,9606.ENSP00000260643,9606.ENSP00000263734,9606.ENSP00000264009,9606.ENSP00000265354,9606.ENSP00000300134,9606.ENSP00000306245,9606.ENSP00000321617,9606.ENSP00000336790,9606.ENSP00000342136,9606.ENSP00000348069,9606.ENSP00000351490,9606.ENSP00000354476,9606.ENSP00000354855,9606.ENSP00000357596,9606.ENSP00000360266,9606.ENSP00000361010,9606.ENSP00000363640,9606.ENSP00000364519,9606.ENSP00000368686,9606.ENSP00000376168,9606.ENSP00000376889,9606.ENSP00000380252,9606.ENSP00000384273,9606.ENSP00000390475,9606.ENSP00000399888,9606.ENSP00000431512,9606.ENSP00000432786,9606.ENSP00000437955,9606.ENSP00000448665,9606.ENSP00000471896,9606.ENSP00000482063</t>
  </si>
  <si>
    <t>XBP1,SOX4,MBD4,PREB,EPAS1,HSF4,SRF,STAT6,FOS,ANKZF1,ATF4,CREB3,SREBF1,MAX,SREBF2,NFE2L1,CREB3L4,JUN,REXO4,PHF1,TFDP1,E2F4,STRA13,NME2,NFE2L2,RELA,CXXC1,HMGA1,HSF1,KDM2A,HIF1A,DDIT3,IRF3,PCGF2</t>
  </si>
  <si>
    <t>GO:1901700</t>
  </si>
  <si>
    <t>Response to oxygen-containing compound</t>
  </si>
  <si>
    <t>9606.ENSP00000216037,9606.ENSP00000244745,9606.ENSP00000249910,9606.ENSP00000250448,9606.ENSP00000252818,9606.ENSP00000264657,9606.ENSP00000265354,9606.ENSP00000300134,9606.ENSP00000303315,9606.ENSP00000306245,9606.ENSP00000315768,9606.ENSP00000321617,9606.ENSP00000329357,9606.ENSP00000336790,9606.ENSP00000348069,9606.ENSP00000351490,9606.ENSP00000354394,9606.ENSP00000354855,9606.ENSP00000357000,9606.ENSP00000360266,9606.ENSP00000376889,9606.ENSP00000379346,9606.ENSP00000380252,9606.ENSP00000384273,9606.ENSP00000384851,9606.ENSP00000406286,9606.ENSP00000412302,9606.ENSP00000431512,9606.ENSP00000471896,9606.ENSP00000482063,9606.ENSP00000483056</t>
  </si>
  <si>
    <t>XBP1,SOX4,MBD4,FOXA1,JUND,STAT3,SRF,STAT6,JUNB,FOS,STAT2,ANKZF1,SP1,ATF4,SREBF1,MAX,STAT1,NFE2L1,USF1,JUN,NME2,ADNP,NFE2L2,RELA,ESRRA,ZBTB7B,MBD3,HSF1,IRF3,PCGF2,ELK1</t>
  </si>
  <si>
    <t>GO:0008285</t>
  </si>
  <si>
    <t>Negative regulation of cell population proliferation</t>
  </si>
  <si>
    <t>9606.ENSP00000232424,9606.ENSP00000244745,9606.ENSP00000264010,9606.ENSP00000264657,9606.ENSP00000265354,9606.ENSP00000337889,9606.ENSP00000354394,9606.ENSP00000360266,9606.ENSP00000364519,9606.ENSP00000367797,9606.ENSP00000396954,9606.ENSP00000399888,9606.ENSP00000406286,9606.ENSP00000431512</t>
  </si>
  <si>
    <t>HES1,SOX4,CTCF,STAT3,SRF,MXD4,STAT1,JUN,TFDP1,SKI,ATF5,HMGA1,ZBTB7B,HSF1</t>
  </si>
  <si>
    <t>GO:0010720</t>
  </si>
  <si>
    <t>Positive regulation of cell development</t>
  </si>
  <si>
    <t>9606.ENSP00000232424,9606.ENSP00000247970,9606.ENSP00000250448,9606.ENSP00000262965,9606.ENSP00000265354,9606.ENSP00000328269,9606.ENSP00000376889,9606.ENSP00000379346,9606.ENSP00000380252,9606.ENSP00000384273,9606.ENSP00000437955</t>
  </si>
  <si>
    <t>HES1,PIN1,FOXA1,TCF3,SRF,HMG20B,NME2,ADNP,NFE2L2,RELA,HIF1A</t>
  </si>
  <si>
    <t>GO:0016032</t>
  </si>
  <si>
    <t>Viral process</t>
  </si>
  <si>
    <t>9606.ENSP00000222305,9606.ENSP00000264657,9606.ENSP00000301727,9606.ENSP00000315768,9606.ENSP00000329357,9606.ENSP00000342136,9606.ENSP00000348632,9606.ENSP00000354394,9606.ENSP00000357000,9606.ENSP00000380252,9606.ENSP00000380557,9606.ENSP00000384273,9606.ENSP00000399888,9606.ENSP00000431512,9606.ENSP00000471896</t>
  </si>
  <si>
    <t>USF2,STAT3,E4F1,STAT2,SP1,CREB3,RBCK1,STAT1,USF1,NFE2L2,AKAP8L,RELA,HMGA1,HSF1,IRF3</t>
  </si>
  <si>
    <t>GO:0051171</t>
  </si>
  <si>
    <t>Regulation of nitrogen compound metabolic process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1332,9606.ENSP00000262570,9606.ENSP00000262965,9606.ENSP00000263734,9606.ENSP00000264009,9606.ENSP00000264010,9606.ENSP00000264657,9606.ENSP00000264779,9606.ENSP00000265354,9606.ENSP00000266077,9606.ENSP00000266269,9606.ENSP00000287025,9606.ENSP00000291442,9606.ENSP00000297689,9606.ENSP00000298299,9606.ENSP00000300134,9606.ENSP00000301727,9606.ENSP00000302886,9606.ENSP00000303315,9606.ENSP00000306245,9606.ENSP00000307850,9606.ENSP00000313601,9606.ENSP00000314129,9606.ENSP00000315768,9606.ENSP00000318094,9606.ENSP00000322716,9606.ENSP00000323148,9606.ENSP00000328269,9606.ENSP00000329357,9606.ENSP00000335677,9606.ENSP00000336790,9606.ENSP00000337889,9606.ENSP00000339030,9606.ENSP00000340494,9606.ENSP00000342136,9606.ENSP00000345702,9606.ENSP00000347224,9606.ENSP00000348069,9606.ENSP00000348632,9606.ENSP00000348984,9606.ENSP00000351490,9606.ENSP00000352673,9606.ENSP00000354394,9606.ENSP00000354476,9606.ENSP00000354855,9606.ENSP00000357000,9606.ENSP00000357596,9606.ENSP00000360266,9606.ENSP00000361010,9606.ENSP00000361626,9606.ENSP00000362588,9606.ENSP00000363064,9606.ENSP00000363640,9606.ENSP00000364519,9606.ENSP00000367797,9606.ENSP00000368686,9606.ENSP00000369777,9606.ENSP00000376168,9606.ENSP00000376889,9606.ENSP00000378165,9606.ENSP00000379346,9606.ENSP00000380252,9606.ENSP00000380557,9606.ENSP00000381429,9606.ENSP00000384273,9606.ENSP00000384851,9606.ENSP00000385006,9606.ENSP00000390475,9606.ENSP00000391200,9606.ENSP00000396954,9606.ENSP00000397435,9606.ENSP00000399888,9606.ENSP00000400391,9606.ENSP00000406286,9606.ENSP00000411409,9606.ENSP00000412302,9606.ENSP00000430823,9606.ENSP00000431512,9606.ENSP00000432786,9606.ENSP00000433459,9606.ENSP00000435835,9606.ENSP00000437955,9606.ENSP00000441405,9606.ENSP00000446880,9606.ENSP00000448665,9606.ENSP00000460070,9606.ENSP00000462337,9606.ENSP00000467423,9606.ENSP00000471896,9606.ENSP00000482063,9606.ENSP00000482613,9606.ENSP00000483056</t>
  </si>
  <si>
    <t>THAP7,XBP1,MAZ,USF2,ERF,AEBP1,CREBL2,HES1,CEBPZ,SOX4,MLX,PIN1,FOXA1,SAFB2,JUND,NR1H2,BHLHE40,TFCP2,ZNF24,CHCHD3,TCF3,EPAS1,HSF4,CTCF,STAT3,GPBP1,SRF,SLC2A4RG,PATZ1,MTERF3,NR2F6,NFIL3,ZNF22,STAT6,E4F1,PA2G4,JUNB,FOS,DRAP1,CC2D1A,TFE3,STAT2,SCMH1,GLYR1,ZKSCAN1,HMG20B,SP1,FOXK2,ATF4,MXD4,ZFP91,ZNF395,CREB3,NFYA,GPBP1L1,SREBF1,RBCK1,SON,MAX,ELF3,STAT1,SREBF2,NFE2L1,USF1,CREB3L4,JUN,REXO4,YBX1,PBX3,ZNF76,PHF1,TFDP1,SKI,E2F4,ZNF768,STRA13,NME2,ZNF207,ADNP,NFE2L2,AKAP8L,CGGBP1,RELA,ESRRA,THAP4,CXXC1,ZNF692,ATF5,TSC22D1,HMGA1,ZNF146,ZBTB7B,ZNF598,MBD3,ZNF706,HSF1,KDM2A,CREBZF,EHF,HIF1A,ZNF664,BAZ2A,DDIT3,GTF2I,VEZF1,SAFB,IRF3,PCGF2,HMGN3,ELK1</t>
  </si>
  <si>
    <t>GO:0006139</t>
  </si>
  <si>
    <t>Nucleobase-containing compound metabolic process</t>
  </si>
  <si>
    <t>9606.ENSP00000216037,9606.ENSP00000219782,9606.ENSP00000228865,9606.ENSP00000249910,9606.ENSP00000252818,9606.ENSP00000253727,9606.ENSP00000257915,9606.ENSP00000262965,9606.ENSP00000263734,9606.ENSP00000264010,9606.ENSP00000264657,9606.ENSP00000264779,9606.ENSP00000265354,9606.ENSP00000287025,9606.ENSP00000291442,9606.ENSP00000297689,9606.ENSP00000302886,9606.ENSP00000306245,9606.ENSP00000329357,9606.ENSP00000335677,9606.ENSP00000336790,9606.ENSP00000342136,9606.ENSP00000345702,9606.ENSP00000347224,9606.ENSP00000348069,9606.ENSP00000348984,9606.ENSP00000351490,9606.ENSP00000352673,9606.ENSP00000354855,9606.ENSP00000360266,9606.ENSP00000361010,9606.ENSP00000361626,9606.ENSP00000364519,9606.ENSP00000367797,9606.ENSP00000369777,9606.ENSP00000370532,9606.ENSP00000376168,9606.ENSP00000376889,9606.ENSP00000380557,9606.ENSP00000384273,9606.ENSP00000384851,9606.ENSP00000397435,9606.ENSP00000399888,9606.ENSP00000406286,9606.ENSP00000431512,9606.ENSP00000432786,9606.ENSP00000435835,9606.ENSP00000446880,9606.ENSP00000448665,9606.ENSP00000460070</t>
  </si>
  <si>
    <t>XBP1,MAZ,CREBL2,MBD4,JUND,NR1H2,TFCP2,TCF3,EPAS1,CTCF,STAT3,GPBP1,SRF,MTERF3,NR2F6,NFIL3,PA2G4,FOS,SP1,FOXK2,ATF4,CREB3,NFYA,GPBP1L1,SREBF1,SON,MAX,ELF3,NFE2L1,JUN,REXO4,YBX1,TFDP1,SKI,ZNF768,GTF3A,STRA13,NME2,AKAP8L,RELA,ESRRA,TSC22D1,HMGA1,ZBTB7B,HSF1,KDM2A,EHF,BAZ2A,DDIT3,GTF2I</t>
  </si>
  <si>
    <t>GO:0060548</t>
  </si>
  <si>
    <t>Negative regulation of cell death</t>
  </si>
  <si>
    <t>9606.ENSP00000216037,9606.ENSP00000219782,9606.ENSP00000244745,9606.ENSP00000247970,9606.ENSP00000264657,9606.ENSP00000302886,9606.ENSP00000336790,9606.ENSP00000342136,9606.ENSP00000348632,9606.ENSP00000348984,9606.ENSP00000360266,9606.ENSP00000376889,9606.ENSP00000379346,9606.ENSP00000380252,9606.ENSP00000384273,9606.ENSP00000396954,9606.ENSP00000431512,9606.ENSP00000437955,9606.ENSP00000482063</t>
  </si>
  <si>
    <t>XBP1,MAZ,SOX4,PIN1,STAT3,PA2G4,ATF4,CREB3,RBCK1,SON,JUN,NME2,ADNP,NFE2L2,RELA,ATF5,HSF1,HIF1A,PCGF2</t>
  </si>
  <si>
    <t>GO:0009719</t>
  </si>
  <si>
    <t>Response to endogenous stimulus</t>
  </si>
  <si>
    <t>9606.ENSP00000216037,9606.ENSP00000252818,9606.ENSP00000253727,9606.ENSP00000264657,9606.ENSP00000265354,9606.ENSP00000291442,9606.ENSP00000300134,9606.ENSP00000303315,9606.ENSP00000306245,9606.ENSP00000315768,9606.ENSP00000329357,9606.ENSP00000336790,9606.ENSP00000348069,9606.ENSP00000351490,9606.ENSP00000354394,9606.ENSP00000354476,9606.ENSP00000357000,9606.ENSP00000360266,9606.ENSP00000367797,9606.ENSP00000376889,9606.ENSP00000380252,9606.ENSP00000384273,9606.ENSP00000384851,9606.ENSP00000406286,9606.ENSP00000431512,9606.ENSP00000467423,9606.ENSP00000483056</t>
  </si>
  <si>
    <t>XBP1,JUND,NR1H2,STAT3,SRF,NR2F6,STAT6,JUNB,FOS,STAT2,SP1,ATF4,SREBF1,MAX,STAT1,SREBF2,USF1,JUN,SKI,NME2,NFE2L2,RELA,ESRRA,ZBTB7B,HSF1,SAFB,ELK1</t>
  </si>
  <si>
    <t>GO:0044403</t>
  </si>
  <si>
    <t>Symbiotic process</t>
  </si>
  <si>
    <t>9606.ENSP00000222305,9606.ENSP00000264657,9606.ENSP00000301727,9606.ENSP00000315768,9606.ENSP00000329357,9606.ENSP00000342136,9606.ENSP00000348632,9606.ENSP00000354394,9606.ENSP00000357000,9606.ENSP00000360266,9606.ENSP00000380252,9606.ENSP00000380557,9606.ENSP00000384273,9606.ENSP00000399888,9606.ENSP00000431512,9606.ENSP00000471896</t>
  </si>
  <si>
    <t>USF2,STAT3,E4F1,STAT2,SP1,CREB3,RBCK1,STAT1,USF1,JUN,NFE2L2,AKAP8L,RELA,HMGA1,HSF1,IRF3</t>
  </si>
  <si>
    <t>GO:0080090</t>
  </si>
  <si>
    <t>Regulation of primary metabolic process</t>
  </si>
  <si>
    <t>GO:0065009</t>
  </si>
  <si>
    <t>biological regulation</t>
  </si>
  <si>
    <t>Regulation of molecular function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818,9606.ENSP00000253727,9606.ENSP00000256495,9606.ENSP00000257915,9606.ENSP00000260643,9606.ENSP00000261332,9606.ENSP00000262570,9606.ENSP00000262965,9606.ENSP00000263734,9606.ENSP00000264009,9606.ENSP00000264010,9606.ENSP00000264657,9606.ENSP00000264779,9606.ENSP00000265354,9606.ENSP00000266077,9606.ENSP00000266269,9606.ENSP00000268989,9606.ENSP00000291442,9606.ENSP00000297689,9606.ENSP00000298299,9606.ENSP00000300134,9606.ENSP00000301727,9606.ENSP00000302886,9606.ENSP00000303315,9606.ENSP00000306245,9606.ENSP00000307850,9606.ENSP00000313601,9606.ENSP00000314129,9606.ENSP00000315768,9606.ENSP00000323148,9606.ENSP00000329357,9606.ENSP00000335677,9606.ENSP00000336790,9606.ENSP00000337889,9606.ENSP00000339030,9606.ENSP00000342136,9606.ENSP00000345702,9606.ENSP00000347224,9606.ENSP00000348069,9606.ENSP00000348632,9606.ENSP00000351490,9606.ENSP00000352673,9606.ENSP00000354394,9606.ENSP00000354476,9606.ENSP00000354855,9606.ENSP00000357000,9606.ENSP00000357596,9606.ENSP00000360266,9606.ENSP00000361626,9606.ENSP00000362588,9606.ENSP00000363064,9606.ENSP00000364519,9606.ENSP00000367797,9606.ENSP00000368686,9606.ENSP00000369777,9606.ENSP00000376889,9606.ENSP00000378165,9606.ENSP00000379346,9606.ENSP00000380252,9606.ENSP00000381429,9606.ENSP00000384273,9606.ENSP00000384851,9606.ENSP00000385006,9606.ENSP00000391200,9606.ENSP00000396954,9606.ENSP00000397435,9606.ENSP00000399888,9606.ENSP00000406286,9606.ENSP00000431512,9606.ENSP00000433459,9606.ENSP00000435835,9606.ENSP00000437955,9606.ENSP00000448665,9606.ENSP00000460070,9606.ENSP00000462337,9606.ENSP00000471896,9606.ENSP00000483056</t>
  </si>
  <si>
    <t>THAP7,XBP1,MAZ,USF2,ERF,AEBP1,CREBL2,HES1,CEBPZ,SOX4,MLX,PIN1,FOXA1,JUND,NR1H2,BHLHE40,TFCP2,PREB,ZNF24,CHCHD3,TCF3,EPAS1,HSF4,CTCF,STAT3,GPBP1,SRF,SLC2A4RG,PATZ1,SGSM2,NR2F6,NFIL3,ZNF22,STAT6,E4F1,PA2G4,JUNB,FOS,DRAP1,CC2D1A,TFE3,STAT2,ZKSCAN1,SP1,FOXK2,ATF4,MXD4,ZFP91,CREB3,NFYA,GPBP1L1,SREBF1,RBCK1,MAX,ELF3,STAT1,SREBF2,NFE2L1,USF1,CREB3L4,JUN,YBX1,PBX3,ZNF76,TFDP1,SKI,E2F4,ZNF768,NME2,ZNF207,ADNP,NFE2L2,CGGBP1,RELA,ESRRA,THAP4,ZNF692,ATF5,TSC22D1,HMGA1,ZBTB7B,HSF1,CREBZF,EHF,HIF1A,DDIT3,GTF2I,VEZF1,IRF3,ELK1</t>
  </si>
  <si>
    <t>GO:0046483</t>
  </si>
  <si>
    <t>Heterocycle metabolic process</t>
  </si>
  <si>
    <t>9606.ENSP00000216037,9606.ENSP00000219782,9606.ENSP00000228865,9606.ENSP00000249910,9606.ENSP00000252818,9606.ENSP00000253727,9606.ENSP00000257915,9606.ENSP00000262965,9606.ENSP00000263734,9606.ENSP00000264010,9606.ENSP00000264657,9606.ENSP00000264779,9606.ENSP00000265354,9606.ENSP00000287025,9606.ENSP00000291442,9606.ENSP00000297689,9606.ENSP00000302886,9606.ENSP00000306245,9606.ENSP00000329357,9606.ENSP00000335677,9606.ENSP00000336790,9606.ENSP00000342136,9606.ENSP00000345702,9606.ENSP00000347224,9606.ENSP00000348069,9606.ENSP00000348984,9606.ENSP00000351490,9606.ENSP00000352673,9606.ENSP00000354855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97435,9606.ENSP00000399888,9606.ENSP00000406286,9606.ENSP00000431512,9606.ENSP00000432786,9606.ENSP00000435835,9606.ENSP00000446880,9606.ENSP00000448665,9606.ENSP00000460070</t>
  </si>
  <si>
    <t>XBP1,MAZ,CREBL2,MBD4,JUND,NR1H2,TFCP2,TCF3,EPAS1,CTCF,STAT3,GPBP1,SRF,MTERF3,NR2F6,NFIL3,PA2G4,FOS,SP1,FOXK2,ATF4,CREB3,NFYA,GPBP1L1,SREBF1,SON,MAX,ELF3,NFE2L1,JUN,REXO4,YBX1,TFDP1,SKI,ZNF768,GTF3A,STRA13,NME2,NFE2L2,AKAP8L,RELA,ESRRA,TSC22D1,HMGA1,ZBTB7B,HSF1,KDM2A,EHF,BAZ2A,DDIT3,GTF2I</t>
  </si>
  <si>
    <t>GO:0044249</t>
  </si>
  <si>
    <t>Cellular biosynthetic process</t>
  </si>
  <si>
    <t>9606.ENSP00000216037,9606.ENSP00000219782,9606.ENSP00000228865,9606.ENSP00000249910,9606.ENSP00000252818,9606.ENSP00000253727,9606.ENSP00000257915,9606.ENSP00000262965,9606.ENSP00000263734,9606.ENSP00000264657,9606.ENSP00000264779,9606.ENSP00000265354,9606.ENSP00000287025,9606.ENSP00000291442,9606.ENSP00000297689,9606.ENSP00000301727,9606.ENSP00000306245,9606.ENSP00000329357,9606.ENSP00000336790,9606.ENSP00000342136,9606.ENSP00000345702,9606.ENSP00000347224,9606.ENSP00000348069,9606.ENSP00000351490,9606.ENSP00000352673,9606.ENSP00000354855,9606.ENSP00000360266,9606.ENSP00000361626,9606.ENSP00000364519,9606.ENSP00000367797,9606.ENSP00000369777,9606.ENSP00000370532,9606.ENSP00000376168,9606.ENSP00000376889,9606.ENSP00000384273,9606.ENSP00000384851,9606.ENSP00000397435,9606.ENSP00000399888,9606.ENSP00000406286,9606.ENSP00000411409,9606.ENSP00000417291,9606.ENSP00000431512,9606.ENSP00000435835,9606.ENSP00000437955,9606.ENSP00000446880,9606.ENSP00000448665,9606.ENSP00000460070</t>
  </si>
  <si>
    <t>XBP1,MAZ,CREBL2,MBD4,JUND,NR1H2,TFCP2,TCF3,EPAS1,STAT3,GPBP1,SRF,MTERF3,NR2F6,NFIL3,E4F1,FOS,SP1,ATF4,CREB3,NFYA,GPBP1L1,SREBF1,MAX,ELF3,NFE2L1,JUN,YBX1,TFDP1,SKI,ZNF768,GTF3A,STRA13,NME2,RELA,ESRRA,TSC22D1,HMGA1,ZBTB7B,ZNF598,REPIN1,HSF1,EHF,HIF1A,BAZ2A,DDIT3,GTF2I</t>
  </si>
  <si>
    <t>GO:0031065</t>
  </si>
  <si>
    <t>Positive regulation of histone deacetylation</t>
  </si>
  <si>
    <t>9606.ENSP00000348069,9606.ENSP00000380557,9606.ENSP00000406286</t>
  </si>
  <si>
    <t>SREBF1,AKAP8L,ZBTB7B</t>
  </si>
  <si>
    <t>GO:0031323</t>
  </si>
  <si>
    <t>Regulation of cellular metabolic process</t>
  </si>
  <si>
    <t>GO:0006725</t>
  </si>
  <si>
    <t>Cellular aromatic compound metabolic process</t>
  </si>
  <si>
    <t>9606.ENSP00000216037,9606.ENSP00000219782,9606.ENSP00000228865,9606.ENSP00000249910,9606.ENSP00000252818,9606.ENSP00000253727,9606.ENSP00000257915,9606.ENSP00000262965,9606.ENSP00000263734,9606.ENSP00000264010,9606.ENSP00000264657,9606.ENSP00000264779,9606.ENSP00000265354,9606.ENSP00000287025,9606.ENSP00000291442,9606.ENSP00000297689,9606.ENSP00000302886,9606.ENSP00000306245,9606.ENSP00000329357,9606.ENSP00000335677,9606.ENSP00000336790,9606.ENSP00000342136,9606.ENSP00000345702,9606.ENSP00000347224,9606.ENSP00000348069,9606.ENSP00000348984,9606.ENSP00000351490,9606.ENSP00000352673,9606.ENSP00000354855,9606.ENSP00000360266,9606.ENSP00000361010,9606.ENSP00000361626,9606.ENSP00000364519,9606.ENSP00000367797,9606.ENSP00000369777,9606.ENSP00000370532,9606.ENSP00000376168,9606.ENSP00000376889,9606.ENSP00000380557,9606.ENSP00000384273,9606.ENSP00000384851,9606.ENSP00000385006,9606.ENSP00000397435,9606.ENSP00000399888,9606.ENSP00000406286,9606.ENSP00000431512,9606.ENSP00000432786,9606.ENSP00000435835,9606.ENSP00000446880,9606.ENSP00000448665,9606.ENSP00000460070</t>
  </si>
  <si>
    <t>XBP1,MAZ,CREBL2,MBD4,JUND,NR1H2,TFCP2,TCF3,EPAS1,CTCF,STAT3,GPBP1,SRF,MTERF3,NR2F6,NFIL3,PA2G4,FOS,SP1,FOXK2,ATF4,CREB3,NFYA,GPBP1L1,SREBF1,SON,MAX,ELF3,NFE2L1,JUN,REXO4,YBX1,TFDP1,SKI,ZNF768,GTF3A,STRA13,NME2,AKAP8L,RELA,ESRRA,THAP4,TSC22D1,HMGA1,ZBTB7B,HSF1,KDM2A,EHF,BAZ2A,DDIT3,GTF2I</t>
  </si>
  <si>
    <t>GO:0045595</t>
  </si>
  <si>
    <t>Regulation of cell differentiation</t>
  </si>
  <si>
    <t>9606.ENSP00000216037,9606.ENSP00000228865,9606.ENSP00000232424,9606.ENSP00000244745,9606.ENSP00000247970,9606.ENSP00000250448,9606.ENSP00000252818,9606.ENSP00000253727,9606.ENSP00000256495,9606.ENSP00000262965,9606.ENSP00000264009,9606.ENSP00000264657,9606.ENSP00000265354,9606.ENSP00000302886,9606.ENSP00000303315,9606.ENSP00000306245,9606.ENSP00000314129,9606.ENSP00000328269,9606.ENSP00000336790,9606.ENSP00000354394,9606.ENSP00000354855,9606.ENSP00000360266,9606.ENSP00000361626,9606.ENSP00000367797,9606.ENSP00000376889,9606.ENSP00000379346,9606.ENSP00000380252,9606.ENSP00000384273,9606.ENSP00000384851,9606.ENSP00000406286,9606.ENSP00000437955,9606.ENSP00000448665,9606.ENSP00000462337</t>
  </si>
  <si>
    <t>XBP1,CREBL2,HES1,SOX4,PIN1,FOXA1,JUND,NR1H2,BHLHE40,TCF3,HSF4,STAT3,SRF,PA2G4,JUNB,FOS,TFE3,HMG20B,ATF4,STAT1,NFE2L1,JUN,YBX1,SKI,NME2,ADNP,NFE2L2,RELA,ESRRA,ZBTB7B,HIF1A,DDIT3,VEZF1</t>
  </si>
  <si>
    <t>GO:0042127</t>
  </si>
  <si>
    <t>Regulation of cell population proliferation</t>
  </si>
  <si>
    <t>9606.ENSP00000216037,9606.ENSP00000219782,9606.ENSP00000232424,9606.ENSP00000244745,9606.ENSP00000252818,9606.ENSP00000262965,9606.ENSP00000264009,9606.ENSP00000264010,9606.ENSP00000264657,9606.ENSP00000265354,9606.ENSP00000300134,9606.ENSP00000303315,9606.ENSP00000315768,9606.ENSP00000329357,9606.ENSP00000337889,9606.ENSP00000342136,9606.ENSP00000354394,9606.ENSP00000360266,9606.ENSP00000364519,9606.ENSP00000367797,9606.ENSP00000368686,9606.ENSP00000376889,9606.ENSP00000384273,9606.ENSP00000384851,9606.ENSP00000396954,9606.ENSP00000399888,9606.ENSP00000406286,9606.ENSP00000431512,9606.ENSP00000437955</t>
  </si>
  <si>
    <t>XBP1,MAZ,HES1,SOX4,JUND,TCF3,HSF4,CTCF,STAT3,SRF,STAT6,JUNB,STAT2,SP1,MXD4,CREB3,STAT1,JUN,TFDP1,SKI,E2F4,NME2,RELA,ESRRA,ATF5,HMGA1,ZBTB7B,HSF1,HIF1A</t>
  </si>
  <si>
    <t>GO:0051726</t>
  </si>
  <si>
    <t>Regulation of cell cycle</t>
  </si>
  <si>
    <t>9606.ENSP00000232424,9606.ENSP00000244745,9606.ENSP00000247970,9606.ENSP00000250448,9606.ENSP00000252818,9606.ENSP00000262965,9606.ENSP00000264010,9606.ENSP00000264657,9606.ENSP00000301727,9606.ENSP00000303315,9606.ENSP00000342136,9606.ENSP00000348984,9606.ENSP00000351490,9606.ENSP00000354855,9606.ENSP00000360266,9606.ENSP00000364519,9606.ENSP00000368686,9606.ENSP00000378165,9606.ENSP00000396954,9606.ENSP00000431512,9606.ENSP00000448665,9606.ENSP00000482063</t>
  </si>
  <si>
    <t>HES1,SOX4,PIN1,FOXA1,JUND,TCF3,CTCF,STAT3,E4F1,JUNB,CREB3,SON,MAX,NFE2L1,JUN,TFDP1,E2F4,ZNF207,ATF5,HSF1,DDIT3,PCGF2</t>
  </si>
  <si>
    <t>GO:0071495</t>
  </si>
  <si>
    <t>Cellular response to endogenous stimulus</t>
  </si>
  <si>
    <t>9606.ENSP00000216037,9606.ENSP00000252818,9606.ENSP00000253727,9606.ENSP00000264657,9606.ENSP00000291442,9606.ENSP00000300134,9606.ENSP00000303315,9606.ENSP00000306245,9606.ENSP00000329357,9606.ENSP00000336790,9606.ENSP00000348069,9606.ENSP00000351490,9606.ENSP00000354394,9606.ENSP00000357000,9606.ENSP00000360266,9606.ENSP00000367797,9606.ENSP00000380252,9606.ENSP00000384273,9606.ENSP00000384851,9606.ENSP00000431512,9606.ENSP00000467423</t>
  </si>
  <si>
    <t>XBP1,JUND,NR1H2,STAT3,NR2F6,STAT6,JUNB,FOS,SP1,ATF4,SREBF1,MAX,STAT1,USF1,JUN,SKI,NFE2L2,RELA,ESRRA,HSF1,SAFB</t>
  </si>
  <si>
    <t>GO:0043069</t>
  </si>
  <si>
    <t>Negative regulation of programmed cell death</t>
  </si>
  <si>
    <t>9606.ENSP00000216037,9606.ENSP00000219782,9606.ENSP00000247970,9606.ENSP00000302886,9606.ENSP00000342136,9606.ENSP00000348632,9606.ENSP00000348984,9606.ENSP00000360266,9606.ENSP00000376889,9606.ENSP00000379346,9606.ENSP00000380252,9606.ENSP00000384273,9606.ENSP00000396954,9606.ENSP00000431512,9606.ENSP00000437955,9606.ENSP00000482063</t>
  </si>
  <si>
    <t>XBP1,MAZ,PIN1,PA2G4,CREB3,RBCK1,SON,JUN,NME2,ADNP,NFE2L2,RELA,ATF5,HSF1,HIF1A,PCGF2</t>
  </si>
  <si>
    <t>GO:0060255</t>
  </si>
  <si>
    <t>Regulation of macromolecule metabolic process</t>
  </si>
  <si>
    <t>GO:1901576</t>
  </si>
  <si>
    <t>Organic substance biosynthetic process</t>
  </si>
  <si>
    <t>GO:1901360</t>
  </si>
  <si>
    <t>Organic cyclic compound metabolic process</t>
  </si>
  <si>
    <t>9606.ENSP00000216037,9606.ENSP00000219782,9606.ENSP00000228865,9606.ENSP00000249910,9606.ENSP00000252818,9606.ENSP00000253727,9606.ENSP00000257915,9606.ENSP00000262965,9606.ENSP00000263734,9606.ENSP00000264010,9606.ENSP00000264657,9606.ENSP00000264779,9606.ENSP00000265354,9606.ENSP00000287025,9606.ENSP00000291442,9606.ENSP00000297689,9606.ENSP00000302886,9606.ENSP00000306245,9606.ENSP00000329357,9606.ENSP00000335677,9606.ENSP00000336790,9606.ENSP00000342136,9606.ENSP00000345702,9606.ENSP00000347224,9606.ENSP00000348069,9606.ENSP00000348984,9606.ENSP00000351490,9606.ENSP00000352673,9606.ENSP00000354476,9606.ENSP00000354855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85006,9606.ENSP00000397435,9606.ENSP00000399888,9606.ENSP00000406286,9606.ENSP00000431512,9606.ENSP00000432786,9606.ENSP00000435835,9606.ENSP00000446880,9606.ENSP00000448665,9606.ENSP00000460070</t>
  </si>
  <si>
    <t>XBP1,MAZ,CREBL2,MBD4,JUND,NR1H2,TFCP2,TCF3,EPAS1,CTCF,STAT3,GPBP1,SRF,MTERF3,NR2F6,NFIL3,PA2G4,FOS,SP1,FOXK2,ATF4,CREB3,NFYA,GPBP1L1,SREBF1,SON,MAX,ELF3,SREBF2,NFE2L1,JUN,REXO4,YBX1,TFDP1,SKI,ZNF768,GTF3A,STRA13,NME2,NFE2L2,AKAP8L,RELA,ESRRA,THAP4,TSC22D1,HMGA1,ZBTB7B,HSF1,KDM2A,EHF,BAZ2A,DDIT3,GTF2I</t>
  </si>
  <si>
    <t>GO:0048878</t>
  </si>
  <si>
    <t>Chemical homeostasis</t>
  </si>
  <si>
    <t>9606.ENSP00000216037,9606.ENSP00000222305,9606.ENSP00000244745,9606.ENSP00000250448,9606.ENSP00000253727,9606.ENSP00000263734,9606.ENSP00000264657,9606.ENSP00000265354,9606.ENSP00000335677,9606.ENSP00000336790,9606.ENSP00000354394,9606.ENSP00000354476,9606.ENSP00000354855,9606.ENSP00000357000,9606.ENSP00000376889,9606.ENSP00000379346,9606.ENSP00000437955,9606.ENSP00000448665,9606.ENSP00000460070</t>
  </si>
  <si>
    <t>XBP1,USF2,SOX4,FOXA1,NR1H2,EPAS1,STAT3,SRF,FOXK2,ATF4,STAT1,SREBF2,NFE2L1,USF1,NME2,ADNP,HIF1A,DDIT3,GTF2I</t>
  </si>
  <si>
    <t>GO:0051276</t>
  </si>
  <si>
    <t>Chromosome organization</t>
  </si>
  <si>
    <t>9606.ENSP00000250448,9606.ENSP00000264009,9606.ENSP00000264010,9606.ENSP00000318094,9606.ENSP00000328269,9606.ENSP00000363640,9606.ENSP00000376168,9606.ENSP00000378165,9606.ENSP00000380557,9606.ENSP00000384273,9606.ENSP00000390475,9606.ENSP00000399888,9606.ENSP00000412302,9606.ENSP00000432786,9606.ENSP00000446880,9606.ENSP00000467423,9606.ENSP00000482063,9606.ENSP00000482613</t>
  </si>
  <si>
    <t>FOXA1,HSF4,CTCF,SCMH1,HMG20B,PHF1,STRA13,ZNF207,AKAP8L,RELA,CXXC1,HMGA1,MBD3,KDM2A,BAZ2A,SAFB,PCGF2,HMGN3</t>
  </si>
  <si>
    <t>GO:0043066</t>
  </si>
  <si>
    <t>Negative regulation of apoptotic process</t>
  </si>
  <si>
    <t>9606.ENSP00000216037,9606.ENSP00000219782,9606.ENSP00000247970,9606.ENSP00000302886,9606.ENSP00000342136,9606.ENSP00000348984,9606.ENSP00000360266,9606.ENSP00000376889,9606.ENSP00000379346,9606.ENSP00000380252,9606.ENSP00000384273,9606.ENSP00000396954,9606.ENSP00000431512,9606.ENSP00000437955,9606.ENSP00000482063</t>
  </si>
  <si>
    <t>XBP1,MAZ,PIN1,PA2G4,CREB3,SON,JUN,NME2,ADNP,NFE2L2,RELA,ATF5,HSF1,HIF1A,PCGF2</t>
  </si>
  <si>
    <t>GO:0009628</t>
  </si>
  <si>
    <t>Response to abiotic stimulus</t>
  </si>
  <si>
    <t>9606.ENSP00000247970,9606.ENSP00000252818,9606.ENSP00000256495,9606.ENSP00000263734,9606.ENSP00000264009,9606.ENSP00000265354,9606.ENSP00000291442,9606.ENSP00000303315,9606.ENSP00000306245,9606.ENSP00000336790,9606.ENSP00000354394,9606.ENSP00000354855,9606.ENSP00000357000,9606.ENSP00000360266,9606.ENSP00000380252,9606.ENSP00000384273,9606.ENSP00000431512,9606.ENSP00000437955,9606.ENSP00000483056</t>
  </si>
  <si>
    <t>PIN1,JUND,BHLHE40,EPAS1,HSF4,SRF,NR2F6,JUNB,FOS,ATF4,STAT1,NFE2L1,USF1,JUN,NFE2L2,RELA,HSF1,HIF1A,ELK1</t>
  </si>
  <si>
    <t>GO:0009887</t>
  </si>
  <si>
    <t>Animal organ morphogenesis</t>
  </si>
  <si>
    <t>9606.ENSP00000232424,9606.ENSP00000244745,9606.ENSP00000250448,9606.ENSP00000264657,9606.ENSP00000265354,9606.ENSP00000298299,9606.ENSP00000300134,9606.ENSP00000336790,9606.ENSP00000352673,9606.ENSP00000360266,9606.ENSP00000362588,9606.ENSP00000367797,9606.ENSP00000368686,9606.ENSP00000384273,9606.ENSP00000437955,9606.ENSP00000482063</t>
  </si>
  <si>
    <t>HES1,SOX4,FOXA1,STAT3,SRF,ZNF22,STAT6,ATF4,ELF3,JUN,PBX3,SKI,E2F4,RELA,HIF1A,PCGF2</t>
  </si>
  <si>
    <t>GO:0060429</t>
  </si>
  <si>
    <t>Epithelium development</t>
  </si>
  <si>
    <t>9606.ENSP00000216037,9606.ENSP00000232424,9606.ENSP00000244745,9606.ENSP00000250448,9606.ENSP00000252542,9606.ENSP00000265354,9606.ENSP00000300134,9606.ENSP00000336790,9606.ENSP00000352673,9606.ENSP00000354394,9606.ENSP00000360266,9606.ENSP00000367797,9606.ENSP00000368686,9606.ENSP00000384273,9606.ENSP00000435835,9606.ENSP00000437955,9606.ENSP00000462337,9606.ENSP00000472305</t>
  </si>
  <si>
    <t>XBP1,HES1,SOX4,FOXA1,SAFB2,SRF,STAT6,ATF4,ELF3,STAT1,JUN,SKI,E2F4,RELA,EHF,HIF1A,VEZF1,ZNF358</t>
  </si>
  <si>
    <t>GO:0000432</t>
  </si>
  <si>
    <t>Positive regulation of transcription from rna polymerase ii promoter by glucose</t>
  </si>
  <si>
    <t>9606.ENSP00000222305,9606.ENSP00000357000</t>
  </si>
  <si>
    <t>USF2,USF1</t>
  </si>
  <si>
    <t>GO:0006990</t>
  </si>
  <si>
    <t>Positive regulation of transcription from rna polymerase ii promoter involved in unfolded protein response</t>
  </si>
  <si>
    <t>9606.ENSP00000216037,9606.ENSP00000342136</t>
  </si>
  <si>
    <t>XBP1,CREB3</t>
  </si>
  <si>
    <t>GO:0034641</t>
  </si>
  <si>
    <t>Cellular nitrogen compound metabolic process</t>
  </si>
  <si>
    <t>9606.ENSP00000216037,9606.ENSP00000219782,9606.ENSP00000223357,9606.ENSP00000228865,9606.ENSP00000249910,9606.ENSP00000252818,9606.ENSP00000253727,9606.ENSP00000257915,9606.ENSP00000262965,9606.ENSP00000263734,9606.ENSP00000264010,9606.ENSP00000264657,9606.ENSP00000264779,9606.ENSP00000265354,9606.ENSP00000287025,9606.ENSP00000291442,9606.ENSP00000297689,9606.ENSP00000302886,9606.ENSP00000306245,9606.ENSP00000329357,9606.ENSP00000335677,9606.ENSP00000336790,9606.ENSP00000342136,9606.ENSP00000345702,9606.ENSP00000347224,9606.ENSP00000348069,9606.ENSP00000348984,9606.ENSP00000351490,9606.ENSP00000352673,9606.ENSP00000354855,9606.ENSP00000360266,9606.ENSP00000361010,9606.ENSP00000361626,9606.ENSP00000364519,9606.ENSP00000367797,9606.ENSP00000369777,9606.ENSP00000370532,9606.ENSP00000376168,9606.ENSP00000376889,9606.ENSP00000380557,9606.ENSP00000384273,9606.ENSP00000384851,9606.ENSP00000397435,9606.ENSP00000399888,9606.ENSP00000406286,9606.ENSP00000411409,9606.ENSP00000431512,9606.ENSP00000432786,9606.ENSP00000435835,9606.ENSP00000446880,9606.ENSP00000448665,9606.ENSP00000460070</t>
  </si>
  <si>
    <t>XBP1,MAZ,AEBP1,CREBL2,MBD4,JUND,NR1H2,TFCP2,TCF3,EPAS1,CTCF,STAT3,GPBP1,SRF,MTERF3,NR2F6,NFIL3,PA2G4,FOS,SP1,FOXK2,ATF4,CREB3,NFYA,GPBP1L1,SREBF1,SON,MAX,ELF3,NFE2L1,JUN,REXO4,YBX1,TFDP1,SKI,ZNF768,GTF3A,STRA13,NME2,AKAP8L,RELA,ESRRA,TSC22D1,HMGA1,ZBTB7B,ZNF598,HSF1,KDM2A,EHF,BAZ2A,DDIT3,GTF2I</t>
  </si>
  <si>
    <t>GO:0051240</t>
  </si>
  <si>
    <t>Positive regulation of multicellular organismal process</t>
  </si>
  <si>
    <t>9606.ENSP00000216037,9606.ENSP00000232424,9606.ENSP00000244745,9606.ENSP00000247970,9606.ENSP00000250448,9606.ENSP00000252818,9606.ENSP00000253727,9606.ENSP00000262965,9606.ENSP00000263734,9606.ENSP00000264657,9606.ENSP00000265354,9606.ENSP00000300134,9606.ENSP00000306245,9606.ENSP00000328269,9606.ENSP00000329357,9606.ENSP00000336790,9606.ENSP00000354394,9606.ENSP00000357000,9606.ENSP00000360266,9606.ENSP00000376889,9606.ENSP00000379346,9606.ENSP00000380252,9606.ENSP00000384273,9606.ENSP00000406286,9606.ENSP00000431512,9606.ENSP00000437955,9606.ENSP00000448665,9606.ENSP00000471896</t>
  </si>
  <si>
    <t>XBP1,HES1,SOX4,PIN1,FOXA1,JUND,NR1H2,TCF3,EPAS1,STAT3,SRF,STAT6,FOS,HMG20B,SP1,ATF4,STAT1,USF1,JUN,NME2,ADNP,NFE2L2,RELA,ZBTB7B,HSF1,HIF1A,DDIT3,IRF3</t>
  </si>
  <si>
    <t>GO:0051091</t>
  </si>
  <si>
    <t>Positive regulation of dna-binding transcription factor activity</t>
  </si>
  <si>
    <t>9606.ENSP00000250448,9606.ENSP00000262965,9606.ENSP00000264657,9606.ENSP00000265354,9606.ENSP00000348632,9606.ENSP00000364519,9606.ENSP00000384273,9606.ENSP00000448665</t>
  </si>
  <si>
    <t>FOXA1,TCF3,STAT3,SRF,RBCK1,TFDP1,RELA,DDIT3</t>
  </si>
  <si>
    <t>GO:0009790</t>
  </si>
  <si>
    <t>Embryo development</t>
  </si>
  <si>
    <t>9606.ENSP00000232424,9606.ENSP00000244745,9606.ENSP00000250448,9606.ENSP00000263734,9606.ENSP00000265354,9606.ENSP00000303315,9606.ENSP00000336790,9606.ENSP00000352673,9606.ENSP00000361626,9606.ENSP00000362588,9606.ENSP00000367797,9606.ENSP00000412302,9606.ENSP00000431512,9606.ENSP00000437955,9606.ENSP00000472305,9606.ENSP00000482063</t>
  </si>
  <si>
    <t>HES1,SOX4,FOXA1,EPAS1,SRF,JUNB,ATF4,ELF3,YBX1,PBX3,SKI,MBD3,HSF1,HIF1A,ZNF358,PCGF2</t>
  </si>
  <si>
    <t>GO:0050793</t>
  </si>
  <si>
    <t>Regulation of developmental process</t>
  </si>
  <si>
    <t>9606.ENSP00000216037,9606.ENSP00000228865,9606.ENSP00000232424,9606.ENSP00000244745,9606.ENSP00000247970,9606.ENSP00000250448,9606.ENSP00000252818,9606.ENSP00000253727,9606.ENSP00000256495,9606.ENSP00000262965,9606.ENSP00000264009,9606.ENSP00000264657,9606.ENSP00000265354,9606.ENSP00000300134,9606.ENSP00000301727,9606.ENSP00000302886,9606.ENSP00000303315,9606.ENSP00000306245,9606.ENSP00000314129,9606.ENSP00000315768,9606.ENSP00000328269,9606.ENSP00000329357,9606.ENSP00000336790,9606.ENSP00000354394,9606.ENSP00000354855,9606.ENSP00000360266,9606.ENSP00000361626,9606.ENSP00000367797,9606.ENSP00000376889,9606.ENSP00000379346,9606.ENSP00000380252,9606.ENSP00000384273,9606.ENSP00000384851,9606.ENSP00000399888,9606.ENSP00000406286,9606.ENSP00000430823,9606.ENSP00000431512,9606.ENSP00000437955,9606.ENSP00000448665,9606.ENSP00000460070,9606.ENSP00000462337</t>
  </si>
  <si>
    <t>XBP1,CREBL2,HES1,SOX4,PIN1,FOXA1,JUND,NR1H2,BHLHE40,TCF3,HSF4,STAT3,SRF,STAT6,E4F1,PA2G4,JUNB,FOS,TFE3,STAT2,HMG20B,SP1,ATF4,STAT1,NFE2L1,JUN,YBX1,SKI,NME2,ADNP,NFE2L2,RELA,ESRRA,HMGA1,ZBTB7B,ZNF706,HSF1,HIF1A,DDIT3,GTF2I,VEZF1</t>
  </si>
  <si>
    <t>GO:0071310</t>
  </si>
  <si>
    <t>Cellular response to organic substance</t>
  </si>
  <si>
    <t>9606.ENSP00000216037,9606.ENSP00000244745,9606.ENSP00000252818,9606.ENSP00000253727,9606.ENSP00000260643,9606.ENSP00000264657,9606.ENSP00000265354,9606.ENSP00000291442,9606.ENSP00000297689,9606.ENSP00000300134,9606.ENSP00000303315,9606.ENSP00000306245,9606.ENSP00000315768,9606.ENSP00000321617,9606.ENSP00000329357,9606.ENSP00000336790,9606.ENSP00000342136,9606.ENSP00000348069,9606.ENSP00000351490,9606.ENSP00000354394,9606.ENSP00000354855,9606.ENSP00000357000,9606.ENSP00000357596,9606.ENSP00000360266,9606.ENSP00000361626,9606.ENSP00000367797,9606.ENSP00000376889,9606.ENSP00000380252,9606.ENSP00000384273,9606.ENSP00000384851,9606.ENSP00000390475,9606.ENSP00000431512,9606.ENSP00000437955,9606.ENSP00000448665,9606.ENSP00000467423,9606.ENSP00000471896,9606.ENSP00000483056</t>
  </si>
  <si>
    <t>XBP1,SOX4,JUND,NR1H2,PREB,STAT3,SRF,NR2F6,NFIL3,STAT6,JUNB,FOS,STAT2,ANKZF1,SP1,ATF4,CREB3,SREBF1,MAX,STAT1,NFE2L1,USF1,CREB3L4,JUN,YBX1,SKI,NME2,NFE2L2,RELA,ESRRA,CXXC1,HSF1,HIF1A,DDIT3,SAFB,IRF3,ELK1</t>
  </si>
  <si>
    <t>GO:0051241</t>
  </si>
  <si>
    <t>Negative regulation of multicellular organismal process</t>
  </si>
  <si>
    <t>9606.ENSP00000232424,9606.ENSP00000247970,9606.ENSP00000250448,9606.ENSP00000253727,9606.ENSP00000264657,9606.ENSP00000265354,9606.ENSP00000314129,9606.ENSP00000336790,9606.ENSP00000354394,9606.ENSP00000367797,9606.ENSP00000376889,9606.ENSP00000380252,9606.ENSP00000406286,9606.ENSP00000430823,9606.ENSP00000431512,9606.ENSP00000437955,9606.ENSP00000448665,9606.ENSP00000460070,9606.ENSP00000471896</t>
  </si>
  <si>
    <t>HES1,PIN1,FOXA1,NR1H2,STAT3,SRF,TFE3,ATF4,STAT1,SKI,NME2,NFE2L2,ZBTB7B,ZNF706,HSF1,HIF1A,DDIT3,GTF2I,IRF3</t>
  </si>
  <si>
    <t>GO:0009888</t>
  </si>
  <si>
    <t>Tissue development</t>
  </si>
  <si>
    <t>9606.ENSP00000216037,9606.ENSP00000232424,9606.ENSP00000244745,9606.ENSP00000250448,9606.ENSP00000252542,9606.ENSP00000265354,9606.ENSP00000300134,9606.ENSP00000303315,9606.ENSP00000306245,9606.ENSP00000328269,9606.ENSP00000336790,9606.ENSP00000352673,9606.ENSP00000354394,9606.ENSP00000360266,9606.ENSP00000361626,9606.ENSP00000364519,9606.ENSP00000367797,9606.ENSP00000368686,9606.ENSP00000384273,9606.ENSP00000384851,9606.ENSP00000406286,9606.ENSP00000412302,9606.ENSP00000435835,9606.ENSP00000437955,9606.ENSP00000462337,9606.ENSP00000472305</t>
  </si>
  <si>
    <t>XBP1,HES1,SOX4,FOXA1,SAFB2,SRF,STAT6,JUNB,FOS,HMG20B,ATF4,ELF3,STAT1,JUN,YBX1,TFDP1,SKI,E2F4,RELA,ESRRA,ZBTB7B,MBD3,EHF,HIF1A,VEZF1,ZNF358</t>
  </si>
  <si>
    <t>GO:0010941</t>
  </si>
  <si>
    <t>Regulation of cell death</t>
  </si>
  <si>
    <t>9606.ENSP00000216037,9606.ENSP00000219782,9606.ENSP00000244745,9606.ENSP00000247970,9606.ENSP00000250448,9606.ENSP00000264657,9606.ENSP00000302886,9606.ENSP00000306245,9606.ENSP00000336790,9606.ENSP00000342136,9606.ENSP00000348632,9606.ENSP00000348984,9606.ENSP00000354394,9606.ENSP00000360266,9606.ENSP00000364519,9606.ENSP00000376889,9606.ENSP00000379346,9606.ENSP00000380252,9606.ENSP00000384273,9606.ENSP00000396954,9606.ENSP00000431512,9606.ENSP00000437955,9606.ENSP00000448665,9606.ENSP00000482063,9606.ENSP00000483056</t>
  </si>
  <si>
    <t>XBP1,MAZ,SOX4,PIN1,FOXA1,STAT3,PA2G4,FOS,ATF4,CREB3,RBCK1,SON,STAT1,JUN,TFDP1,NME2,ADNP,NFE2L2,RELA,ATF5,HSF1,HIF1A,DDIT3,PCGF2,ELK1</t>
  </si>
  <si>
    <t>GO:0048523</t>
  </si>
  <si>
    <t>Negative regulation of cellular process</t>
  </si>
  <si>
    <t>9606.ENSP00000215742,9606.ENSP00000216037,9606.ENSP00000219782,9606.ENSP00000222329,9606.ENSP00000223357,9606.ENSP00000232424,9606.ENSP00000244745,9606.ENSP00000246912,9606.ENSP00000247970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8094,9606.ENSP00000328269,9606.ENSP00000335677,9606.ENSP00000336790,9606.ENSP00000337889,9606.ENSP00000342136,9606.ENSP00000348069,9606.ENSP00000348632,9606.ENSP00000348984,9606.ENSP00000351490,9606.ENSP00000352673,9606.ENSP00000354394,9606.ENSP00000354476,9606.ENSP00000354855,9606.ENSP00000360266,9606.ENSP00000361626,9606.ENSP00000363640,9606.ENSP00000364519,9606.ENSP00000367797,9606.ENSP00000368686,9606.ENSP00000376889,9606.ENSP00000378165,9606.ENSP00000379346,9606.ENSP00000380252,9606.ENSP00000381429,9606.ENSP00000384273,9606.ENSP00000384851,9606.ENSP00000391200,9606.ENSP00000396954,9606.ENSP00000399888,9606.ENSP00000406286,9606.ENSP00000412302,9606.ENSP00000430823,9606.ENSP00000431512,9606.ENSP00000432786,9606.ENSP00000433459,9606.ENSP00000437955,9606.ENSP00000446880,9606.ENSP00000448665,9606.ENSP00000471896,9606.ENSP00000482063</t>
  </si>
  <si>
    <t>THAP7,XBP1,MAZ,ERF,AEBP1,HES1,SOX4,MLX,PIN1,FOXA1,JUND,NR1H2,BHLHE40,ZNF24,CHCHD3,TCF3,HSF4,CTCF,STAT3,SRF,PATZ1,MTERF3,NR2F6,NFIL3,STAT6,E4F1,PA2G4,JUNB,DRAP1,CC2D1A,SCMH1,HMG20B,FOXK2,ATF4,MXD4,CREB3,SREBF1,RBCK1,SON,MAX,ELF3,STAT1,SREBF2,NFE2L1,JUN,YBX1,PHF1,TFDP1,SKI,E2F4,NME2,ZNF207,ADNP,NFE2L2,CGGBP1,RELA,ESRRA,ZNF692,ATF5,HMGA1,ZBTB7B,MBD3,ZNF706,HSF1,KDM2A,CREBZF,HIF1A,BAZ2A,DDIT3,IRF3,PCGF2</t>
  </si>
  <si>
    <t>GO:0010033</t>
  </si>
  <si>
    <t>Response to organic substance</t>
  </si>
  <si>
    <t>9606.ENSP00000216037,9606.ENSP00000244745,9606.ENSP00000249910,9606.ENSP00000250448,9606.ENSP00000252818,9606.ENSP00000253727,9606.ENSP00000260643,9606.ENSP00000264657,9606.ENSP00000265354,9606.ENSP00000291442,9606.ENSP00000297689,9606.ENSP00000300134,9606.ENSP00000303315,9606.ENSP00000306245,9606.ENSP00000315768,9606.ENSP00000321617,9606.ENSP00000329357,9606.ENSP00000336790,9606.ENSP00000342136,9606.ENSP00000348069,9606.ENSP00000351490,9606.ENSP00000354394,9606.ENSP00000354476,9606.ENSP00000354855,9606.ENSP00000357000,9606.ENSP00000357596,9606.ENSP00000360266,9606.ENSP00000361626,9606.ENSP00000367797,9606.ENSP00000376889,9606.ENSP00000379346,9606.ENSP00000380252,9606.ENSP00000384273,9606.ENSP00000384851,9606.ENSP00000390475,9606.ENSP00000406286,9606.ENSP00000412302,9606.ENSP00000431512,9606.ENSP00000437955,9606.ENSP00000448665,9606.ENSP00000467423,9606.ENSP00000471896,9606.ENSP00000483056</t>
  </si>
  <si>
    <t>XBP1,SOX4,MBD4,FOXA1,JUND,NR1H2,PREB,STAT3,SRF,NR2F6,NFIL3,STAT6,JUNB,FOS,STAT2,ANKZF1,SP1,ATF4,CREB3,SREBF1,MAX,STAT1,SREBF2,NFE2L1,USF1,CREB3L4,JUN,YBX1,SKI,NME2,ADNP,NFE2L2,RELA,ESRRA,CXXC1,ZBTB7B,MBD3,HSF1,HIF1A,DDIT3,SAFB,IRF3,ELK1</t>
  </si>
  <si>
    <t>GO:2000026</t>
  </si>
  <si>
    <t>Regulation of multicellular organismal development</t>
  </si>
  <si>
    <t>9606.ENSP00000216037,9606.ENSP00000232424,9606.ENSP00000244745,9606.ENSP00000247970,9606.ENSP00000250448,9606.ENSP00000256495,9606.ENSP00000262965,9606.ENSP00000264657,9606.ENSP00000265354,9606.ENSP00000300134,9606.ENSP00000301727,9606.ENSP00000306245,9606.ENSP00000314129,9606.ENSP00000328269,9606.ENSP00000329357,9606.ENSP00000336790,9606.ENSP00000354394,9606.ENSP00000354855,9606.ENSP00000360266,9606.ENSP00000367797,9606.ENSP00000376889,9606.ENSP00000379346,9606.ENSP00000380252,9606.ENSP00000384273,9606.ENSP00000384851,9606.ENSP00000406286,9606.ENSP00000437955,9606.ENSP00000448665,9606.ENSP00000460070,9606.ENSP00000462337</t>
  </si>
  <si>
    <t>XBP1,HES1,SOX4,PIN1,FOXA1,BHLHE40,TCF3,STAT3,SRF,STAT6,E4F1,FOS,TFE3,HMG20B,SP1,ATF4,STAT1,NFE2L1,JUN,SKI,NME2,ADNP,NFE2L2,RELA,ESRRA,ZBTB7B,HIF1A,DDIT3,GTF2I,VEZF1</t>
  </si>
  <si>
    <t>GO:0019086</t>
  </si>
  <si>
    <t>Late viral transcription</t>
  </si>
  <si>
    <t>GO:0070887</t>
  </si>
  <si>
    <t>Cellular response to chemical stimulus</t>
  </si>
  <si>
    <t>9606.ENSP00000216037,9606.ENSP00000222305,9606.ENSP00000244745,9606.ENSP00000252818,9606.ENSP00000253727,9606.ENSP00000260643,9606.ENSP00000263734,9606.ENSP00000264657,9606.ENSP00000265354,9606.ENSP00000291442,9606.ENSP00000297689,9606.ENSP00000300134,9606.ENSP00000303315,9606.ENSP00000306245,9606.ENSP00000315768,9606.ENSP00000321617,9606.ENSP00000329357,9606.ENSP00000336790,9606.ENSP00000342136,9606.ENSP00000345702,9606.ENSP00000348069,9606.ENSP00000351490,9606.ENSP00000354394,9606.ENSP00000354855,9606.ENSP00000357000,9606.ENSP00000357596,9606.ENSP00000360266,9606.ENSP00000361626,9606.ENSP00000367797,9606.ENSP00000376889,9606.ENSP00000380252,9606.ENSP00000384273,9606.ENSP00000384851,9606.ENSP00000390475,9606.ENSP00000431512,9606.ENSP00000437955,9606.ENSP00000448665,9606.ENSP00000467423,9606.ENSP00000471896,9606.ENSP00000482063,9606.ENSP00000483056</t>
  </si>
  <si>
    <t>XBP1,USF2,SOX4,JUND,NR1H2,PREB,EPAS1,STAT3,SRF,NR2F6,NFIL3,STAT6,JUNB,FOS,STAT2,ANKZF1,SP1,ATF4,CREB3,NFYA,SREBF1,MAX,STAT1,NFE2L1,USF1,CREB3L4,JUN,YBX1,SKI,NME2,NFE2L2,RELA,ESRRA,CXXC1,HSF1,HIF1A,DDIT3,SAFB,IRF3,PCGF2,ELK1</t>
  </si>
  <si>
    <t>GO:0042981</t>
  </si>
  <si>
    <t>Regulation of apoptotic process</t>
  </si>
  <si>
    <t>9606.ENSP00000216037,9606.ENSP00000219782,9606.ENSP00000244745,9606.ENSP00000247970,9606.ENSP00000250448,9606.ENSP00000302886,9606.ENSP00000336790,9606.ENSP00000342136,9606.ENSP00000348632,9606.ENSP00000348984,9606.ENSP00000354394,9606.ENSP00000360266,9606.ENSP00000364519,9606.ENSP00000376889,9606.ENSP00000379346,9606.ENSP00000380252,9606.ENSP00000384273,9606.ENSP00000396954,9606.ENSP00000431512,9606.ENSP00000437955,9606.ENSP00000448665,9606.ENSP00000482063</t>
  </si>
  <si>
    <t>XBP1,MAZ,SOX4,PIN1,FOXA1,PA2G4,ATF4,CREB3,RBCK1,SON,STAT1,JUN,TFDP1,NME2,ADNP,NFE2L2,RELA,ATF5,HSF1,HIF1A,DDIT3,PCGF2</t>
  </si>
  <si>
    <t>GO:0048699</t>
  </si>
  <si>
    <t>Generation of neurons</t>
  </si>
  <si>
    <t>9606.ENSP00000216037,9606.ENSP00000232424,9606.ENSP00000244745,9606.ENSP00000247970,9606.ENSP00000250448,9606.ENSP00000256495,9606.ENSP00000262965,9606.ENSP00000264657,9606.ENSP00000265354,9606.ENSP00000291442,9606.ENSP00000328269,9606.ENSP00000336790,9606.ENSP00000354855,9606.ENSP00000360266,9606.ENSP00000362588,9606.ENSP00000367797,9606.ENSP00000376889,9606.ENSP00000379346,9606.ENSP00000380252,9606.ENSP00000384273,9606.ENSP00000396954,9606.ENSP00000437955</t>
  </si>
  <si>
    <t>XBP1,HES1,SOX4,PIN1,FOXA1,BHLHE40,TCF3,STAT3,SRF,NR2F6,HMG20B,ATF4,NFE2L1,JUN,PBX3,SKI,NME2,ADNP,NFE2L2,RELA,ATF5,HIF1A</t>
  </si>
  <si>
    <t>GO:0048522</t>
  </si>
  <si>
    <t>Positive regulation of cellular process</t>
  </si>
  <si>
    <t>9606.ENSP00000216037,9606.ENSP00000219782,9606.ENSP00000222305,9606.ENSP00000228865,9606.ENSP00000232424,9606.ENSP00000234170,9606.ENSP00000244745,9606.ENSP00000246912,9606.ENSP00000247970,9606.ENSP00000250448,9606.ENSP00000252818,9606.ENSP00000253727,9606.ENSP00000257915,9606.ENSP00000261332,9606.ENSP00000262965,9606.ENSP00000263734,9606.ENSP00000264009,9606.ENSP00000264010,9606.ENSP00000264657,9606.ENSP00000264779,9606.ENSP00000265354,9606.ENSP00000266269,9606.ENSP00000297689,9606.ENSP00000300134,9606.ENSP00000301727,9606.ENSP00000302886,9606.ENSP00000303315,9606.ENSP00000306245,9606.ENSP00000313601,9606.ENSP00000314129,9606.ENSP00000315768,9606.ENSP00000322716,9606.ENSP00000328269,9606.ENSP00000329357,9606.ENSP00000335677,9606.ENSP00000336790,9606.ENSP00000339030,9606.ENSP00000342136,9606.ENSP00000345702,9606.ENSP00000347224,9606.ENSP00000348069,9606.ENSP00000348632,9606.ENSP00000351490,9606.ENSP00000352673,9606.ENSP00000354394,9606.ENSP00000354476,9606.ENSP00000354855,9606.ENSP00000357000,9606.ENSP00000357596,9606.ENSP00000360266,9606.ENSP00000361626,9606.ENSP00000362588,9606.ENSP00000363064,9606.ENSP00000363640,9606.ENSP00000364519,9606.ENSP00000367797,9606.ENSP00000368686,9606.ENSP00000376168,9606.ENSP00000376889,9606.ENSP00000379346,9606.ENSP00000380252,9606.ENSP00000380557,9606.ENSP00000384273,9606.ENSP00000384851,9606.ENSP00000390475,9606.ENSP00000396954,9606.ENSP00000399888,9606.ENSP00000406286,9606.ENSP00000431512,9606.ENSP00000435835,9606.ENSP00000437955,9606.ENSP00000448665,9606.ENSP00000462337,9606.ENSP00000467423,9606.ENSP00000471896,9606.ENSP00000482613,9606.ENSP00000483056</t>
  </si>
  <si>
    <t>XBP1,MAZ,USF2,CREBL2,HES1,CEBPZ,SOX4,MLX,PIN1,FOXA1,JUND,NR1H2,TFCP2,ZNF24,TCF3,EPAS1,HSF4,CTCF,STAT3,GPBP1,SRF,PATZ1,NFIL3,STAT6,E4F1,PA2G4,JUNB,FOS,CC2D1A,TFE3,STAT2,GLYR1,HMG20B,SP1,FOXK2,ATF4,ZFP91,CREB3,NFYA,GPBP1L1,SREBF1,RBCK1,MAX,ELF3,STAT1,SREBF2,NFE2L1,USF1,CREB3L4,JUN,YBX1,PBX3,ZNF76,PHF1,TFDP1,SKI,E2F4,STRA13,NME2,ADNP,NFE2L2,AKAP8L,RELA,ESRRA,CXXC1,ATF5,HMGA1,ZBTB7B,HSF1,EHF,HIF1A,DDIT3,VEZF1,SAFB,IRF3,HMGN3,ELK1</t>
  </si>
  <si>
    <t>GO:0048519</t>
  </si>
  <si>
    <t>Negative regulation of biological process</t>
  </si>
  <si>
    <t>9606.ENSP00000215742,9606.ENSP00000216037,9606.ENSP00000219782,9606.ENSP00000222329,9606.ENSP00000223357,9606.ENSP00000232424,9606.ENSP00000244745,9606.ENSP00000246912,9606.ENSP00000247970,9606.ENSP00000250448,9606.ENSP00000252818,9606.ENSP00000253727,9606.ENSP00000256495,9606.ENSP00000261332,9606.ENSP00000262570,9606.ENSP00000262965,9606.ENSP00000264009,9606.ENSP00000264010,9606.ENSP00000264657,9606.ENSP00000265354,9606.ENSP00000266269,9606.ENSP00000287025,9606.ENSP00000291442,9606.ENSP00000297689,9606.ENSP00000300134,9606.ENSP00000301727,9606.ENSP00000302886,9606.ENSP00000303315,9606.ENSP00000307850,9606.ENSP00000313601,9606.ENSP00000314129,9606.ENSP00000318094,9606.ENSP00000328269,9606.ENSP00000335677,9606.ENSP00000336790,9606.ENSP00000337889,9606.ENSP00000342136,9606.ENSP00000348069,9606.ENSP00000348632,9606.ENSP00000348984,9606.ENSP00000351490,9606.ENSP00000352673,9606.ENSP00000354394,9606.ENSP00000354476,9606.ENSP00000354855,9606.ENSP00000357000,9606.ENSP00000360266,9606.ENSP00000361626,9606.ENSP00000363640,9606.ENSP00000364519,9606.ENSP00000367797,9606.ENSP00000368686,9606.ENSP00000376889,9606.ENSP00000378165,9606.ENSP00000379346,9606.ENSP00000380252,9606.ENSP00000381429,9606.ENSP00000384273,9606.ENSP00000384851,9606.ENSP00000391200,9606.ENSP00000396954,9606.ENSP00000399888,9606.ENSP00000406286,9606.ENSP00000412302,9606.ENSP00000430823,9606.ENSP00000431512,9606.ENSP00000432786,9606.ENSP00000433459,9606.ENSP00000437955,9606.ENSP00000446880,9606.ENSP00000448665,9606.ENSP00000460070,9606.ENSP00000471896,9606.ENSP00000482063</t>
  </si>
  <si>
    <t>THAP7,XBP1,MAZ,ERF,AEBP1,HES1,SOX4,MLX,PIN1,FOXA1,JUND,NR1H2,BHLHE40,ZNF24,CHCHD3,TCF3,HSF4,CTCF,STAT3,SRF,PATZ1,MTERF3,NR2F6,NFIL3,STAT6,E4F1,PA2G4,JUNB,DRAP1,CC2D1A,TFE3,SCMH1,HMG20B,FOXK2,ATF4,MXD4,CREB3,SREBF1,RBCK1,SON,MAX,ELF3,STAT1,SREBF2,NFE2L1,USF1,JUN,YBX1,PHF1,TFDP1,SKI,E2F4,NME2,ZNF207,ADNP,NFE2L2,CGGBP1,RELA,ESRRA,ZNF692,ATF5,HMGA1,ZBTB7B,MBD3,ZNF706,HSF1,KDM2A,CREBZF,HIF1A,BAZ2A,DDIT3,GTF2I,IRF3,PCGF2</t>
  </si>
  <si>
    <t>GO:0002682</t>
  </si>
  <si>
    <t>Regulation of immune system process</t>
  </si>
  <si>
    <t>9606.ENSP00000216037,9606.ENSP00000232424,9606.ENSP00000244745,9606.ENSP00000253727,9606.ENSP00000262965,9606.ENSP00000264657,9606.ENSP00000266269,9606.ENSP00000300134,9606.ENSP00000306245,9606.ENSP00000314129,9606.ENSP00000342136,9606.ENSP00000348632,9606.ENSP00000354394,9606.ENSP00000360266,9606.ENSP00000376889,9606.ENSP00000380252,9606.ENSP00000384273,9606.ENSP00000384851,9606.ENSP00000406286,9606.ENSP00000437955,9606.ENSP00000471896</t>
  </si>
  <si>
    <t>XBP1,HES1,SOX4,NR1H2,TCF3,STAT3,PATZ1,STAT6,FOS,TFE3,CREB3,RBCK1,STAT1,JUN,NME2,NFE2L2,RELA,ESRRA,ZBTB7B,HIF1A,IRF3</t>
  </si>
  <si>
    <t>GO:0006950</t>
  </si>
  <si>
    <t>Response to stress</t>
  </si>
  <si>
    <t>9606.ENSP00000216037,9606.ENSP00000244745,9606.ENSP00000247970,9606.ENSP00000249910,9606.ENSP00000260643,9606.ENSP00000263734,9606.ENSP00000264009,9606.ENSP00000264657,9606.ENSP00000265354,9606.ENSP00000300134,9606.ENSP00000306245,9606.ENSP00000315768,9606.ENSP00000321617,9606.ENSP00000328269,9606.ENSP00000329357,9606.ENSP00000335677,9606.ENSP00000336790,9606.ENSP00000342136,9606.ENSP00000348069,9606.ENSP00000351490,9606.ENSP00000352673,9606.ENSP00000354394,9606.ENSP00000354476,9606.ENSP00000354855,9606.ENSP00000357000,9606.ENSP00000357596,9606.ENSP00000360266,9606.ENSP00000361010,9606.ENSP00000363640,9606.ENSP00000364519,9606.ENSP00000368686,9606.ENSP00000376168,9606.ENSP00000376889,9606.ENSP00000380252,9606.ENSP00000384273,9606.ENSP00000390475,9606.ENSP00000399888,9606.ENSP00000431512,9606.ENSP00000432786,9606.ENSP00000437955,9606.ENSP00000448665,9606.ENSP00000462337,9606.ENSP00000471896,9606.ENSP00000482063</t>
  </si>
  <si>
    <t>XBP1,SOX4,PIN1,MBD4,PREB,EPAS1,HSF4,STAT3,SRF,STAT6,FOS,STAT2,ANKZF1,HMG20B,SP1,FOXK2,ATF4,CREB3,SREBF1,MAX,ELF3,STAT1,SREBF2,NFE2L1,USF1,CREB3L4,JUN,REXO4,PHF1,TFDP1,E2F4,STRA13,NME2,NFE2L2,RELA,CXXC1,HMGA1,HSF1,KDM2A,HIF1A,DDIT3,VEZF1,IRF3,PCGF2</t>
  </si>
  <si>
    <t>GO:0044260</t>
  </si>
  <si>
    <t>Cellular macromolecule metabolic process</t>
  </si>
  <si>
    <t>9606.ENSP00000216037,9606.ENSP00000219782,9606.ENSP00000228865,9606.ENSP00000247970,9606.ENSP00000249910,9606.ENSP00000252818,9606.ENSP00000253727,9606.ENSP00000257915,9606.ENSP00000262965,9606.ENSP00000263734,9606.ENSP00000264009,9606.ENSP00000264010,9606.ENSP00000264657,9606.ENSP00000264779,9606.ENSP00000265354,9606.ENSP00000287025,9606.ENSP00000291442,9606.ENSP00000297689,9606.ENSP00000301727,9606.ENSP00000306245,9606.ENSP00000321617,9606.ENSP00000329357,9606.ENSP00000335677,9606.ENSP00000336790,9606.ENSP00000339030,9606.ENSP00000342136,9606.ENSP00000345702,9606.ENSP00000347224,9606.ENSP00000347896,9606.ENSP00000348069,9606.ENSP00000348632,9606.ENSP00000351490,9606.ENSP00000352673,9606.ENSP00000354855,9606.ENSP00000360266,9606.ENSP00000361010,9606.ENSP00000361626,9606.ENSP00000364519,9606.ENSP00000367797,9606.ENSP00000369777,9606.ENSP00000370532,9606.ENSP00000376168,9606.ENSP00000376889,9606.ENSP00000380252,9606.ENSP00000384273,9606.ENSP00000384851,9606.ENSP00000390475,9606.ENSP00000397435,9606.ENSP00000399888,9606.ENSP00000406286,9606.ENSP00000411409,9606.ENSP00000412302,9606.ENSP00000417291,9606.ENSP00000431512,9606.ENSP00000432786,9606.ENSP00000435835,9606.ENSP00000437955,9606.ENSP00000446880,9606.ENSP00000448665,9606.ENSP00000460070,9606.ENSP00000482063</t>
  </si>
  <si>
    <t>XBP1,MAZ,CREBL2,PIN1,MBD4,JUND,NR1H2,TFCP2,TCF3,EPAS1,HSF4,CTCF,STAT3,GPBP1,SRF,MTERF3,NR2F6,NFIL3,E4F1,FOS,ANKZF1,SP1,FOXK2,ATF4,ZFP91,CREB3,NFYA,GPBP1L1,MBD6,SREBF1,RBCK1,MAX,ELF3,NFE2L1,JUN,REXO4,YBX1,TFDP1,SKI,ZNF768,GTF3A,STRA13,NME2,NFE2L2,RELA,ESRRA,CXXC1,TSC22D1,HMGA1,ZBTB7B,ZNF598,MBD3,REPIN1,HSF1,KDM2A,EHF,HIF1A,BAZ2A,DDIT3,GTF2I,PCGF2</t>
  </si>
  <si>
    <t>GO:0051239</t>
  </si>
  <si>
    <t>Regulation of multicellular organismal process</t>
  </si>
  <si>
    <t>9606.ENSP00000216037,9606.ENSP00000232424,9606.ENSP00000244745,9606.ENSP00000247970,9606.ENSP00000250448,9606.ENSP00000252818,9606.ENSP00000253727,9606.ENSP00000256495,9606.ENSP00000262965,9606.ENSP00000263734,9606.ENSP00000264657,9606.ENSP00000265354,9606.ENSP00000266269,9606.ENSP00000300134,9606.ENSP00000301727,9606.ENSP00000306245,9606.ENSP00000314129,9606.ENSP00000328269,9606.ENSP00000329357,9606.ENSP00000336790,9606.ENSP00000348069,9606.ENSP00000354394,9606.ENSP00000354855,9606.ENSP00000357000,9606.ENSP00000360266,9606.ENSP00000362588,9606.ENSP00000367797,9606.ENSP00000376889,9606.ENSP00000379346,9606.ENSP00000380252,9606.ENSP00000384273,9606.ENSP00000384851,9606.ENSP00000406286,9606.ENSP00000430823,9606.ENSP00000431512,9606.ENSP00000437955,9606.ENSP00000448665,9606.ENSP00000460070,9606.ENSP00000462337,9606.ENSP00000471896</t>
  </si>
  <si>
    <t>XBP1,HES1,SOX4,PIN1,FOXA1,JUND,NR1H2,BHLHE40,TCF3,EPAS1,STAT3,SRF,PATZ1,STAT6,E4F1,FOS,TFE3,HMG20B,SP1,ATF4,SREBF1,STAT1,NFE2L1,USF1,JUN,PBX3,SKI,NME2,ADNP,NFE2L2,RELA,ESRRA,ZBTB7B,ZNF706,HSF1,HIF1A,DDIT3,GTF2I,VEZF1,IRF3</t>
  </si>
  <si>
    <t>GO:0048869</t>
  </si>
  <si>
    <t>Cellular developmental process</t>
  </si>
  <si>
    <t>9606.ENSP00000216037,9606.ENSP00000222329,9606.ENSP00000228865,9606.ENSP00000232424,9606.ENSP00000244745,9606.ENSP00000247970,9606.ENSP00000250448,9606.ENSP00000252542,9606.ENSP00000252818,9606.ENSP00000253727,9606.ENSP00000256495,9606.ENSP00000262965,9606.ENSP00000263734,9606.ENSP00000264009,9606.ENSP00000264657,9606.ENSP00000265354,9606.ENSP00000266269,9606.ENSP00000291442,9606.ENSP00000300134,9606.ENSP00000303315,9606.ENSP00000306245,9606.ENSP00000328269,9606.ENSP00000336790,9606.ENSP00000348069,9606.ENSP00000352673,9606.ENSP00000354394,9606.ENSP00000354855,9606.ENSP00000360266,9606.ENSP00000362588,9606.ENSP00000367797,9606.ENSP00000368686,9606.ENSP00000376889,9606.ENSP00000379346,9606.ENSP00000380252,9606.ENSP00000384273,9606.ENSP00000396954,9606.ENSP00000399888,9606.ENSP00000406286,9606.ENSP00000435835,9606.ENSP00000437955,9606.ENSP00000462337,9606.ENSP00000483056</t>
  </si>
  <si>
    <t>XBP1,ERF,CREBL2,HES1,SOX4,PIN1,FOXA1,SAFB2,JUND,NR1H2,BHLHE40,TCF3,EPAS1,HSF4,STAT3,SRF,PATZ1,NR2F6,STAT6,JUNB,FOS,HMG20B,ATF4,SREBF1,ELF3,STAT1,NFE2L1,JUN,PBX3,SKI,E2F4,NME2,ADNP,NFE2L2,RELA,ATF5,HMGA1,ZBTB7B,EHF,HIF1A,VEZF1,ELK1</t>
  </si>
  <si>
    <t>GO:0030154</t>
  </si>
  <si>
    <t>Cell differentiation</t>
  </si>
  <si>
    <t>9606.ENSP00000216037,9606.ENSP00000222329,9606.ENSP00000228865,9606.ENSP00000232424,9606.ENSP00000244745,9606.ENSP00000247970,9606.ENSP00000250448,9606.ENSP00000252542,9606.ENSP00000252818,9606.ENSP00000253727,9606.ENSP00000256495,9606.ENSP00000262965,9606.ENSP00000263734,9606.ENSP00000264009,9606.ENSP00000264657,9606.ENSP00000265354,9606.ENSP00000266269,9606.ENSP00000291442,9606.ENSP00000300134,9606.ENSP00000303315,9606.ENSP00000306245,9606.ENSP00000328269,9606.ENSP00000336790,9606.ENSP00000348069,9606.ENSP00000352673,9606.ENSP00000354394,9606.ENSP00000354855,9606.ENSP00000360266,9606.ENSP00000362588,9606.ENSP00000367797,9606.ENSP00000368686,9606.ENSP00000376889,9606.ENSP00000379346,9606.ENSP00000380252,9606.ENSP00000384273,9606.ENSP00000396954,9606.ENSP00000406286,9606.ENSP00000435835,9606.ENSP00000437955,9606.ENSP00000462337,9606.ENSP00000483056</t>
  </si>
  <si>
    <t>XBP1,ERF,CREBL2,HES1,SOX4,PIN1,FOXA1,SAFB2,JUND,NR1H2,BHLHE40,TCF3,EPAS1,HSF4,STAT3,SRF,PATZ1,NR2F6,STAT6,JUNB,FOS,HMG20B,ATF4,SREBF1,ELF3,STAT1,NFE2L1,JUN,PBX3,SKI,E2F4,NME2,ADNP,NFE2L2,RELA,ATF5,ZBTB7B,EHF,HIF1A,VEZF1,ELK1</t>
  </si>
  <si>
    <t>GO:0042221</t>
  </si>
  <si>
    <t>Response to chemical</t>
  </si>
  <si>
    <t>9606.ENSP00000216037,9606.ENSP00000222305,9606.ENSP00000244745,9606.ENSP00000249910,9606.ENSP00000250448,9606.ENSP00000252818,9606.ENSP00000253727,9606.ENSP00000260643,9606.ENSP00000263734,9606.ENSP00000264657,9606.ENSP00000265354,9606.ENSP00000291442,9606.ENSP00000297689,9606.ENSP00000300134,9606.ENSP00000303315,9606.ENSP00000306245,9606.ENSP00000315768,9606.ENSP00000321617,9606.ENSP00000329357,9606.ENSP00000336790,9606.ENSP00000342136,9606.ENSP00000345702,9606.ENSP00000348069,9606.ENSP00000351490,9606.ENSP00000354394,9606.ENSP00000354476,9606.ENSP00000354855,9606.ENSP00000357000,9606.ENSP00000357596,9606.ENSP00000360266,9606.ENSP00000361626,9606.ENSP00000367797,9606.ENSP00000376889,9606.ENSP00000379346,9606.ENSP00000380252,9606.ENSP00000384273,9606.ENSP00000384851,9606.ENSP00000390475,9606.ENSP00000406286,9606.ENSP00000412302,9606.ENSP00000431512,9606.ENSP00000437955,9606.ENSP00000448665,9606.ENSP00000467423,9606.ENSP00000471896,9606.ENSP00000482063,9606.ENSP00000483056</t>
  </si>
  <si>
    <t>XBP1,USF2,SOX4,MBD4,FOXA1,JUND,NR1H2,PREB,EPAS1,STAT3,SRF,NR2F6,NFIL3,STAT6,JUNB,FOS,STAT2,ANKZF1,SP1,ATF4,CREB3,NFYA,SREBF1,MAX,STAT1,SREBF2,NFE2L1,USF1,CREB3L4,JUN,YBX1,SKI,NME2,ADNP,NFE2L2,RELA,ESRRA,CXXC1,ZBTB7B,MBD3,HSF1,HIF1A,DDIT3,SAFB,IRF3,PCGF2,ELK1</t>
  </si>
  <si>
    <t>GO:0048513</t>
  </si>
  <si>
    <t>Animal organ development</t>
  </si>
  <si>
    <t>9606.ENSP00000216037,9606.ENSP00000222305,9606.ENSP00000232424,9606.ENSP00000244745,9606.ENSP00000250448,9606.ENSP00000252542,9606.ENSP00000262965,9606.ENSP00000263734,9606.ENSP00000264009,9606.ENSP00000264657,9606.ENSP00000265354,9606.ENSP00000266269,9606.ENSP00000298299,9606.ENSP00000300134,9606.ENSP00000303315,9606.ENSP00000306245,9606.ENSP00000328269,9606.ENSP00000336790,9606.ENSP00000348069,9606.ENSP00000351490,9606.ENSP00000352673,9606.ENSP00000354394,9606.ENSP00000354855,9606.ENSP00000360266,9606.ENSP00000362588,9606.ENSP00000367797,9606.ENSP00000368686,9606.ENSP00000384273,9606.ENSP00000384851,9606.ENSP00000396954,9606.ENSP00000406286,9606.ENSP00000412302,9606.ENSP00000431512,9606.ENSP00000437955,9606.ENSP00000482063</t>
  </si>
  <si>
    <t>XBP1,USF2,HES1,SOX4,FOXA1,SAFB2,TCF3,EPAS1,HSF4,STAT3,SRF,PATZ1,ZNF22,STAT6,JUNB,FOS,HMG20B,ATF4,SREBF1,MAX,ELF3,STAT1,NFE2L1,JUN,PBX3,SKI,E2F4,RELA,ESRRA,ATF5,ZBTB7B,MBD3,HSF1,HIF1A,PCGF2</t>
  </si>
  <si>
    <t>GO:0043170</t>
  </si>
  <si>
    <t>Macromolecule metabolic process</t>
  </si>
  <si>
    <t>9606.ENSP00000216037,9606.ENSP00000219782,9606.ENSP00000223357,9606.ENSP00000228865,9606.ENSP00000247970,9606.ENSP00000249910,9606.ENSP00000252818,9606.ENSP00000253727,9606.ENSP00000257915,9606.ENSP00000262965,9606.ENSP00000263734,9606.ENSP00000264009,9606.ENSP00000264010,9606.ENSP00000264657,9606.ENSP00000264779,9606.ENSP00000265354,9606.ENSP00000287025,9606.ENSP00000291442,9606.ENSP00000297689,9606.ENSP00000301727,9606.ENSP00000302886,9606.ENSP00000306245,9606.ENSP00000321617,9606.ENSP00000329357,9606.ENSP00000335677,9606.ENSP00000336790,9606.ENSP00000339030,9606.ENSP00000342136,9606.ENSP00000345702,9606.ENSP00000347224,9606.ENSP00000347896,9606.ENSP00000348069,9606.ENSP00000348632,9606.ENSP00000348984,9606.ENSP00000351490,9606.ENSP00000352673,9606.ENSP00000354855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90475,9606.ENSP00000397435,9606.ENSP00000399888,9606.ENSP00000406286,9606.ENSP00000411409,9606.ENSP00000412302,9606.ENSP00000417291,9606.ENSP00000431512,9606.ENSP00000432786,9606.ENSP00000435835,9606.ENSP00000437955,9606.ENSP00000446880,9606.ENSP00000448665,9606.ENSP00000460070,9606.ENSP00000471896,9606.ENSP00000482063</t>
  </si>
  <si>
    <t>XBP1,MAZ,AEBP1,CREBL2,PIN1,MBD4,JUND,NR1H2,TFCP2,TCF3,EPAS1,HSF4,CTCF,STAT3,GPBP1,SRF,MTERF3,NR2F6,NFIL3,E4F1,PA2G4,FOS,ANKZF1,SP1,FOXK2,ATF4,ZFP91,CREB3,NFYA,GPBP1L1,MBD6,SREBF1,RBCK1,SON,MAX,ELF3,NFE2L1,JUN,REXO4,YBX1,TFDP1,SKI,ZNF768,GTF3A,STRA13,NME2,NFE2L2,AKAP8L,RELA,ESRRA,CXXC1,TSC22D1,HMGA1,ZBTB7B,ZNF598,MBD3,REPIN1,HSF1,KDM2A,EHF,HIF1A,BAZ2A,DDIT3,GTF2I,IRF3,PCGF2</t>
  </si>
  <si>
    <t>GO:0050794</t>
  </si>
  <si>
    <t>Regulation of cellular process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0643,9606.ENSP00000261332,9606.ENSP00000262570,9606.ENSP00000262965,9606.ENSP00000263734,9606.ENSP00000264009,9606.ENSP00000264010,9606.ENSP00000264657,9606.ENSP00000264779,9606.ENSP00000265354,9606.ENSP00000266077,9606.ENSP00000266269,9606.ENSP00000287025,9606.ENSP00000291442,9606.ENSP00000297689,9606.ENSP00000298299,9606.ENSP00000300134,9606.ENSP00000301727,9606.ENSP00000302886,9606.ENSP00000303315,9606.ENSP00000306245,9606.ENSP00000307850,9606.ENSP00000313601,9606.ENSP00000314129,9606.ENSP00000315768,9606.ENSP00000318094,9606.ENSP00000322716,9606.ENSP00000323148,9606.ENSP00000328269,9606.ENSP00000329357,9606.ENSP00000335677,9606.ENSP00000336790,9606.ENSP00000337889,9606.ENSP00000339030,9606.ENSP00000340494,9606.ENSP00000342136,9606.ENSP00000345702,9606.ENSP00000347224,9606.ENSP00000348069,9606.ENSP00000348632,9606.ENSP00000348984,9606.ENSP00000351490,9606.ENSP00000352673,9606.ENSP00000354394,9606.ENSP00000354476,9606.ENSP00000354855,9606.ENSP00000357000,9606.ENSP00000357596,9606.ENSP00000360266,9606.ENSP00000361010,9606.ENSP00000361626,9606.ENSP00000362588,9606.ENSP00000363064,9606.ENSP00000363640,9606.ENSP00000364519,9606.ENSP00000367797,9606.ENSP00000368686,9606.ENSP00000369777,9606.ENSP00000376168,9606.ENSP00000376889,9606.ENSP00000378165,9606.ENSP00000379346,9606.ENSP00000380252,9606.ENSP00000380557,9606.ENSP00000381429,9606.ENSP00000384273,9606.ENSP00000384851,9606.ENSP00000385006,9606.ENSP00000390475,9606.ENSP00000391200,9606.ENSP00000396954,9606.ENSP00000397435,9606.ENSP00000399888,9606.ENSP00000400391,9606.ENSP00000406286,9606.ENSP00000411409,9606.ENSP00000412302,9606.ENSP00000430823,9606.ENSP00000431512,9606.ENSP00000432786,9606.ENSP00000433459,9606.ENSP00000435835,9606.ENSP00000437955,9606.ENSP00000441405,9606.ENSP00000446880,9606.ENSP00000448665,9606.ENSP00000460070,9606.ENSP00000462337,9606.ENSP00000467423,9606.ENSP00000471896,9606.ENSP00000482063,9606.ENSP00000482613,9606.ENSP00000483056</t>
  </si>
  <si>
    <t>THAP7,XBP1,MAZ,USF2,ERF,AEBP1,CREBL2,HES1,CEBPZ,SOX4,MLX,PIN1,FOXA1,SAFB2,JUND,NR1H2,BHLHE40,TFCP2,PREB,ZNF24,CHCHD3,TCF3,EPAS1,HSF4,CTCF,STAT3,GPBP1,SRF,SLC2A4RG,PATZ1,MTERF3,NR2F6,NFIL3,ZNF22,STAT6,E4F1,PA2G4,JUNB,FOS,DRAP1,CC2D1A,TFE3,STAT2,SCMH1,GLYR1,ZKSCAN1,HMG20B,SP1,FOXK2,ATF4,MXD4,ZFP91,ZNF395,CREB3,NFYA,GPBP1L1,SREBF1,RBCK1,SON,MAX,ELF3,STAT1,SREBF2,NFE2L1,USF1,CREB3L4,JUN,REXO4,YBX1,PBX3,ZNF76,PHF1,TFDP1,SKI,E2F4,ZNF768,STRA13,NME2,ZNF207,ADNP,NFE2L2,AKAP8L,CGGBP1,RELA,ESRRA,THAP4,CXXC1,ZNF692,ATF5,TSC22D1,HMGA1,ZNF146,ZBTB7B,ZNF598,MBD3,ZNF706,HSF1,KDM2A,CREBZF,EHF,HIF1A,ZNF664,BAZ2A,DDIT3,GTF2I,VEZF1,SAFB,IRF3,PCGF2,HMGN3,ELK1</t>
  </si>
  <si>
    <t>GO:0048731</t>
  </si>
  <si>
    <t>System development</t>
  </si>
  <si>
    <t>9606.ENSP00000216037,9606.ENSP00000222305,9606.ENSP00000232424,9606.ENSP00000244745,9606.ENSP00000247970,9606.ENSP00000250448,9606.ENSP00000252542,9606.ENSP00000256495,9606.ENSP00000261332,9606.ENSP00000262965,9606.ENSP00000263734,9606.ENSP00000264009,9606.ENSP00000264657,9606.ENSP00000265354,9606.ENSP00000266269,9606.ENSP00000291442,9606.ENSP00000298299,9606.ENSP00000300134,9606.ENSP00000303315,9606.ENSP00000306245,9606.ENSP00000328269,9606.ENSP00000336790,9606.ENSP00000348069,9606.ENSP00000351490,9606.ENSP00000352673,9606.ENSP00000354394,9606.ENSP00000354855,9606.ENSP00000360266,9606.ENSP00000362588,9606.ENSP00000367797,9606.ENSP00000368686,9606.ENSP00000376889,9606.ENSP00000379346,9606.ENSP00000380252,9606.ENSP00000384273,9606.ENSP00000384851,9606.ENSP00000396954,9606.ENSP00000406286,9606.ENSP00000412302,9606.ENSP00000431512,9606.ENSP00000437955,9606.ENSP00000448665,9606.ENSP00000462337,9606.ENSP00000472305,9606.ENSP00000482063</t>
  </si>
  <si>
    <t>XBP1,USF2,HES1,SOX4,PIN1,FOXA1,SAFB2,BHLHE40,ZNF24,TCF3,EPAS1,HSF4,STAT3,SRF,PATZ1,NR2F6,ZNF22,STAT6,JUNB,FOS,HMG20B,ATF4,SREBF1,MAX,ELF3,STAT1,NFE2L1,JUN,PBX3,SKI,E2F4,NME2,ADNP,NFE2L2,RELA,ESRRA,ATF5,ZBTB7B,MBD3,HSF1,HIF1A,DDIT3,VEZF1,ZNF358,PCGF2</t>
  </si>
  <si>
    <t>GO:0006807</t>
  </si>
  <si>
    <t>Nitrogen compound metabolic process</t>
  </si>
  <si>
    <t>9606.ENSP00000216037,9606.ENSP00000219782,9606.ENSP00000223357,9606.ENSP00000228865,9606.ENSP00000247970,9606.ENSP00000249910,9606.ENSP00000252818,9606.ENSP00000253727,9606.ENSP00000257915,9606.ENSP00000262965,9606.ENSP00000263734,9606.ENSP00000264009,9606.ENSP00000264010,9606.ENSP00000264657,9606.ENSP00000264779,9606.ENSP00000265354,9606.ENSP00000287025,9606.ENSP00000291442,9606.ENSP00000297689,9606.ENSP00000301727,9606.ENSP00000302886,9606.ENSP00000306245,9606.ENSP00000321617,9606.ENSP00000329357,9606.ENSP00000335677,9606.ENSP00000336790,9606.ENSP00000339030,9606.ENSP00000342136,9606.ENSP00000345702,9606.ENSP00000347224,9606.ENSP00000347896,9606.ENSP00000348069,9606.ENSP00000348632,9606.ENSP00000348984,9606.ENSP00000351490,9606.ENSP00000352673,9606.ENSP00000354855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85006,9606.ENSP00000390475,9606.ENSP00000397435,9606.ENSP00000399888,9606.ENSP00000406286,9606.ENSP00000411409,9606.ENSP00000412302,9606.ENSP00000431512,9606.ENSP00000432786,9606.ENSP00000435835,9606.ENSP00000437955,9606.ENSP00000446880,9606.ENSP00000448665,9606.ENSP00000460070,9606.ENSP00000482063</t>
  </si>
  <si>
    <t>XBP1,MAZ,AEBP1,CREBL2,PIN1,MBD4,JUND,NR1H2,TFCP2,TCF3,EPAS1,HSF4,CTCF,STAT3,GPBP1,SRF,MTERF3,NR2F6,NFIL3,E4F1,PA2G4,FOS,ANKZF1,SP1,FOXK2,ATF4,ZFP91,CREB3,NFYA,GPBP1L1,MBD6,SREBF1,RBCK1,SON,MAX,ELF3,NFE2L1,JUN,REXO4,YBX1,TFDP1,SKI,ZNF768,GTF3A,STRA13,NME2,NFE2L2,AKAP8L,RELA,ESRRA,THAP4,CXXC1,TSC22D1,HMGA1,ZBTB7B,ZNF598,MBD3,HSF1,KDM2A,EHF,HIF1A,BAZ2A,DDIT3,GTF2I,PCGF2</t>
  </si>
  <si>
    <t>GO:0032502</t>
  </si>
  <si>
    <t>Developmental process</t>
  </si>
  <si>
    <t>9606.ENSP00000216037,9606.ENSP00000222305,9606.ENSP00000222329,9606.ENSP00000228865,9606.ENSP00000232424,9606.ENSP00000244745,9606.ENSP00000247970,9606.ENSP00000250448,9606.ENSP00000252542,9606.ENSP00000252818,9606.ENSP00000253727,9606.ENSP00000256495,9606.ENSP00000261332,9606.ENSP00000262965,9606.ENSP00000263734,9606.ENSP00000264009,9606.ENSP00000264657,9606.ENSP00000265354,9606.ENSP00000266269,9606.ENSP00000291442,9606.ENSP00000298299,9606.ENSP00000300134,9606.ENSP00000303315,9606.ENSP00000306245,9606.ENSP00000318094,9606.ENSP00000328269,9606.ENSP00000336790,9606.ENSP00000348069,9606.ENSP00000351490,9606.ENSP00000352673,9606.ENSP00000354394,9606.ENSP00000354855,9606.ENSP00000357596,9606.ENSP00000360266,9606.ENSP00000361626,9606.ENSP00000362588,9606.ENSP00000364519,9606.ENSP00000367797,9606.ENSP00000368686,9606.ENSP00000376889,9606.ENSP00000379346,9606.ENSP00000380252,9606.ENSP00000384273,9606.ENSP00000384851,9606.ENSP00000396954,9606.ENSP00000399888,9606.ENSP00000406286,9606.ENSP00000412302,9606.ENSP00000431512,9606.ENSP00000435835,9606.ENSP00000437955,9606.ENSP00000448665,9606.ENSP00000462337,9606.ENSP00000472305,9606.ENSP00000482063,9606.ENSP00000483056</t>
  </si>
  <si>
    <t>XBP1,USF2,ERF,CREBL2,HES1,SOX4,PIN1,FOXA1,SAFB2,JUND,NR1H2,BHLHE40,ZNF24,TCF3,EPAS1,HSF4,STAT3,SRF,PATZ1,NR2F6,ZNF22,STAT6,JUNB,FOS,SCMH1,HMG20B,ATF4,SREBF1,MAX,ELF3,STAT1,NFE2L1,CREB3L4,JUN,YBX1,PBX3,TFDP1,SKI,E2F4,NME2,ADNP,NFE2L2,RELA,ESRRA,ATF5,HMGA1,ZBTB7B,MBD3,HSF1,EHF,HIF1A,DDIT3,VEZF1,ZNF358,PCGF2,ELK1</t>
  </si>
  <si>
    <t>GO:0065007</t>
  </si>
  <si>
    <t>Biological regulation</t>
  </si>
  <si>
    <t>9606.ENSP00000215742,9606.ENSP00000216037,9606.ENSP00000219782,9606.ENSP00000222305,9606.ENSP00000222329,9606.ENSP00000223357,9606.ENSP00000228865,9606.ENSP00000232424,9606.ENSP00000234170,9606.ENSP00000244745,9606.ENSP00000246912,9606.ENSP00000247970,9606.ENSP00000250448,9606.ENSP00000252542,9606.ENSP00000252818,9606.ENSP00000253727,9606.ENSP00000256495,9606.ENSP00000257915,9606.ENSP00000260643,9606.ENSP00000261332,9606.ENSP00000262570,9606.ENSP00000262965,9606.ENSP00000263734,9606.ENSP00000264009,9606.ENSP00000264010,9606.ENSP00000264657,9606.ENSP00000264779,9606.ENSP00000265354,9606.ENSP00000266077,9606.ENSP00000266269,9606.ENSP00000268989,9606.ENSP00000287025,9606.ENSP00000291442,9606.ENSP00000297689,9606.ENSP00000298299,9606.ENSP00000300134,9606.ENSP00000301727,9606.ENSP00000302886,9606.ENSP00000303315,9606.ENSP00000306245,9606.ENSP00000307850,9606.ENSP00000313601,9606.ENSP00000314129,9606.ENSP00000315768,9606.ENSP00000318094,9606.ENSP00000322716,9606.ENSP00000323148,9606.ENSP00000328269,9606.ENSP00000329357,9606.ENSP00000335677,9606.ENSP00000336790,9606.ENSP00000337889,9606.ENSP00000339030,9606.ENSP00000340494,9606.ENSP00000342136,9606.ENSP00000345702,9606.ENSP00000347224,9606.ENSP00000348069,9606.ENSP00000348632,9606.ENSP00000348984,9606.ENSP00000351490,9606.ENSP00000352673,9606.ENSP00000354394,9606.ENSP00000354476,9606.ENSP00000354855,9606.ENSP00000357000,9606.ENSP00000357596,9606.ENSP00000360266,9606.ENSP00000361010,9606.ENSP00000361626,9606.ENSP00000362588,9606.ENSP00000363064,9606.ENSP00000363640,9606.ENSP00000364519,9606.ENSP00000367797,9606.ENSP00000368686,9606.ENSP00000369777,9606.ENSP00000376168,9606.ENSP00000376889,9606.ENSP00000378165,9606.ENSP00000379346,9606.ENSP00000380252,9606.ENSP00000380557,9606.ENSP00000381429,9606.ENSP00000384273,9606.ENSP00000384851,9606.ENSP00000385006,9606.ENSP00000390475,9606.ENSP00000391200,9606.ENSP00000396954,9606.ENSP00000397435,9606.ENSP00000399888,9606.ENSP00000400391,9606.ENSP00000406286,9606.ENSP00000411409,9606.ENSP00000412302,9606.ENSP00000430823,9606.ENSP00000431512,9606.ENSP00000432786,9606.ENSP00000433459,9606.ENSP00000435835,9606.ENSP00000437955,9606.ENSP00000441405,9606.ENSP00000446880,9606.ENSP00000448665,9606.ENSP00000460070,9606.ENSP00000462337,9606.ENSP00000467423,9606.ENSP00000471896,9606.ENSP00000482063,9606.ENSP00000482613,9606.ENSP00000483056</t>
  </si>
  <si>
    <t>THAP7,XBP1,MAZ,USF2,ERF,AEBP1,CREBL2,HES1,CEBPZ,SOX4,MLX,PIN1,FOXA1,SAFB2,JUND,NR1H2,BHLHE40,TFCP2,PREB,ZNF24,CHCHD3,TCF3,EPAS1,HSF4,CTCF,STAT3,GPBP1,SRF,SLC2A4RG,PATZ1,SGSM2,MTERF3,NR2F6,NFIL3,ZNF22,STAT6,E4F1,PA2G4,JUNB,FOS,DRAP1,CC2D1A,TFE3,STAT2,SCMH1,GLYR1,ZKSCAN1,HMG20B,SP1,FOXK2,ATF4,MXD4,ZFP91,ZNF395,CREB3,NFYA,GPBP1L1,SREBF1,RBCK1,SON,MAX,ELF3,STAT1,SREBF2,NFE2L1,USF1,CREB3L4,JUN,REXO4,YBX1,PBX3,ZNF76,PHF1,TFDP1,SKI,E2F4,ZNF768,STRA13,NME2,ZNF207,ADNP,NFE2L2,AKAP8L,CGGBP1,RELA,ESRRA,THAP4,CXXC1,ZNF692,ATF5,TSC22D1,HMGA1,ZNF146,ZBTB7B,ZNF598,MBD3,ZNF706,HSF1,KDM2A,CREBZF,EHF,HIF1A,ZNF664,BAZ2A,DDIT3,GTF2I,VEZF1,SAFB,IRF3,PCGF2,HMGN3,ELK1</t>
  </si>
  <si>
    <t>GO:0044238</t>
  </si>
  <si>
    <t>Primary metabolic process</t>
  </si>
  <si>
    <t>9606.ENSP00000216037,9606.ENSP00000219782,9606.ENSP00000223357,9606.ENSP00000228865,9606.ENSP00000247970,9606.ENSP00000249910,9606.ENSP00000252818,9606.ENSP00000253727,9606.ENSP00000257915,9606.ENSP00000262965,9606.ENSP00000263734,9606.ENSP00000264009,9606.ENSP00000264010,9606.ENSP00000264657,9606.ENSP00000264779,9606.ENSP00000265354,9606.ENSP00000287025,9606.ENSP00000291442,9606.ENSP00000297689,9606.ENSP00000301727,9606.ENSP00000302886,9606.ENSP00000306245,9606.ENSP00000321617,9606.ENSP00000329357,9606.ENSP00000335677,9606.ENSP00000336790,9606.ENSP00000339030,9606.ENSP00000342136,9606.ENSP00000345702,9606.ENSP00000347224,9606.ENSP00000347896,9606.ENSP00000348069,9606.ENSP00000348632,9606.ENSP00000348984,9606.ENSP00000351490,9606.ENSP00000352673,9606.ENSP00000354476,9606.ENSP00000354855,9606.ENSP00000357000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85006,9606.ENSP00000390475,9606.ENSP00000397435,9606.ENSP00000399888,9606.ENSP00000406286,9606.ENSP00000411409,9606.ENSP00000412302,9606.ENSP00000431512,9606.ENSP00000432786,9606.ENSP00000435835,9606.ENSP00000437955,9606.ENSP00000446880,9606.ENSP00000448665,9606.ENSP00000460070,9606.ENSP00000482063</t>
  </si>
  <si>
    <t>XBP1,MAZ,AEBP1,CREBL2,PIN1,MBD4,JUND,NR1H2,TFCP2,TCF3,EPAS1,HSF4,CTCF,STAT3,GPBP1,SRF,MTERF3,NR2F6,NFIL3,E4F1,PA2G4,FOS,ANKZF1,SP1,FOXK2,ATF4,ZFP91,CREB3,NFYA,GPBP1L1,MBD6,SREBF1,RBCK1,SON,MAX,ELF3,SREBF2,NFE2L1,USF1,JUN,REXO4,YBX1,TFDP1,SKI,ZNF768,GTF3A,STRA13,NME2,NFE2L2,AKAP8L,RELA,ESRRA,THAP4,CXXC1,TSC22D1,HMGA1,ZBTB7B,ZNF598,MBD3,HSF1,KDM2A,EHF,HIF1A,BAZ2A,DDIT3,GTF2I,PCGF2</t>
  </si>
  <si>
    <t>GO:0071704</t>
  </si>
  <si>
    <t>Organic substance metabolic process</t>
  </si>
  <si>
    <t>9606.ENSP00000216037,9606.ENSP00000219782,9606.ENSP00000223357,9606.ENSP00000228865,9606.ENSP00000247970,9606.ENSP00000249910,9606.ENSP00000252818,9606.ENSP00000253727,9606.ENSP00000257915,9606.ENSP00000262965,9606.ENSP00000263734,9606.ENSP00000264009,9606.ENSP00000264010,9606.ENSP00000264657,9606.ENSP00000264779,9606.ENSP00000265354,9606.ENSP00000287025,9606.ENSP00000291442,9606.ENSP00000297689,9606.ENSP00000301727,9606.ENSP00000302886,9606.ENSP00000306245,9606.ENSP00000321617,9606.ENSP00000329357,9606.ENSP00000335677,9606.ENSP00000336790,9606.ENSP00000339030,9606.ENSP00000342136,9606.ENSP00000345702,9606.ENSP00000347224,9606.ENSP00000347896,9606.ENSP00000348069,9606.ENSP00000348632,9606.ENSP00000348984,9606.ENSP00000351490,9606.ENSP00000352673,9606.ENSP00000354476,9606.ENSP00000354855,9606.ENSP00000357000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85006,9606.ENSP00000390475,9606.ENSP00000397435,9606.ENSP00000399888,9606.ENSP00000406286,9606.ENSP00000411409,9606.ENSP00000412302,9606.ENSP00000417291,9606.ENSP00000431512,9606.ENSP00000432786,9606.ENSP00000435835,9606.ENSP00000437955,9606.ENSP00000446880,9606.ENSP00000448665,9606.ENSP00000460070,9606.ENSP00000471896,9606.ENSP00000482063</t>
  </si>
  <si>
    <t>XBP1,MAZ,AEBP1,CREBL2,PIN1,MBD4,JUND,NR1H2,TFCP2,TCF3,EPAS1,HSF4,CTCF,STAT3,GPBP1,SRF,MTERF3,NR2F6,NFIL3,E4F1,PA2G4,FOS,ANKZF1,SP1,FOXK2,ATF4,ZFP91,CREB3,NFYA,GPBP1L1,MBD6,SREBF1,RBCK1,SON,MAX,ELF3,SREBF2,NFE2L1,USF1,JUN,REXO4,YBX1,TFDP1,SKI,ZNF768,GTF3A,STRA13,NME2,NFE2L2,AKAP8L,RELA,ESRRA,THAP4,CXXC1,TSC22D1,HMGA1,ZBTB7B,ZNF598,MBD3,REPIN1,HSF1,KDM2A,EHF,HIF1A,BAZ2A,DDIT3,GTF2I,IRF3,PCGF2</t>
  </si>
  <si>
    <t>GO:0008152</t>
  </si>
  <si>
    <t>Metabolic process</t>
  </si>
  <si>
    <t>9606.ENSP00000216037,9606.ENSP00000219782,9606.ENSP00000223357,9606.ENSP00000228865,9606.ENSP00000247970,9606.ENSP00000249910,9606.ENSP00000250448,9606.ENSP00000252818,9606.ENSP00000253727,9606.ENSP00000257915,9606.ENSP00000262965,9606.ENSP00000263734,9606.ENSP00000264009,9606.ENSP00000264010,9606.ENSP00000264657,9606.ENSP00000264779,9606.ENSP00000265354,9606.ENSP00000287025,9606.ENSP00000291442,9606.ENSP00000297689,9606.ENSP00000301727,9606.ENSP00000302886,9606.ENSP00000306245,9606.ENSP00000321617,9606.ENSP00000322716,9606.ENSP00000329357,9606.ENSP00000335677,9606.ENSP00000336790,9606.ENSP00000339030,9606.ENSP00000342136,9606.ENSP00000345702,9606.ENSP00000347224,9606.ENSP00000347896,9606.ENSP00000348069,9606.ENSP00000348632,9606.ENSP00000348984,9606.ENSP00000351490,9606.ENSP00000352673,9606.ENSP00000354476,9606.ENSP00000354855,9606.ENSP00000357000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85006,9606.ENSP00000390475,9606.ENSP00000397435,9606.ENSP00000399888,9606.ENSP00000406286,9606.ENSP00000411409,9606.ENSP00000412302,9606.ENSP00000417291,9606.ENSP00000431512,9606.ENSP00000432786,9606.ENSP00000435835,9606.ENSP00000437955,9606.ENSP00000446880,9606.ENSP00000448665,9606.ENSP00000460070,9606.ENSP00000467423,9606.ENSP00000471896,9606.ENSP00000482063</t>
  </si>
  <si>
    <t>XBP1,MAZ,AEBP1,CREBL2,PIN1,MBD4,FOXA1,JUND,NR1H2,TFCP2,TCF3,EPAS1,HSF4,CTCF,STAT3,GPBP1,SRF,MTERF3,NR2F6,NFIL3,E4F1,PA2G4,FOS,ANKZF1,GLYR1,SP1,FOXK2,ATF4,ZFP91,CREB3,NFYA,GPBP1L1,MBD6,SREBF1,RBCK1,SON,MAX,ELF3,SREBF2,NFE2L1,USF1,JUN,REXO4,YBX1,TFDP1,SKI,ZNF768,GTF3A,STRA13,NME2,NFE2L2,AKAP8L,RELA,ESRRA,THAP4,CXXC1,TSC22D1,HMGA1,ZBTB7B,ZNF598,MBD3,REPIN1,HSF1,KDM2A,EHF,HIF1A,BAZ2A,DDIT3,GTF2I,SAFB,IRF3,PCGF2</t>
  </si>
  <si>
    <t>GO:0044237</t>
  </si>
  <si>
    <t>Cellular metabolic process</t>
  </si>
  <si>
    <t>9606.ENSP00000216037,9606.ENSP00000219782,9606.ENSP00000223357,9606.ENSP00000228865,9606.ENSP00000247970,9606.ENSP00000249910,9606.ENSP00000252818,9606.ENSP00000253727,9606.ENSP00000257915,9606.ENSP00000262965,9606.ENSP00000263734,9606.ENSP00000264009,9606.ENSP00000264010,9606.ENSP00000264657,9606.ENSP00000264779,9606.ENSP00000265354,9606.ENSP00000287025,9606.ENSP00000291442,9606.ENSP00000297689,9606.ENSP00000301727,9606.ENSP00000302886,9606.ENSP00000306245,9606.ENSP00000321617,9606.ENSP00000329357,9606.ENSP00000335677,9606.ENSP00000336790,9606.ENSP00000339030,9606.ENSP00000342136,9606.ENSP00000345702,9606.ENSP00000347224,9606.ENSP00000347896,9606.ENSP00000348069,9606.ENSP00000348632,9606.ENSP00000348984,9606.ENSP00000351490,9606.ENSP00000352673,9606.ENSP00000354855,9606.ENSP00000360266,9606.ENSP00000361010,9606.ENSP00000361626,9606.ENSP00000364519,9606.ENSP00000367797,9606.ENSP00000369777,9606.ENSP00000370532,9606.ENSP00000376168,9606.ENSP00000376889,9606.ENSP00000380252,9606.ENSP00000380557,9606.ENSP00000384273,9606.ENSP00000384851,9606.ENSP00000385006,9606.ENSP00000390475,9606.ENSP00000397435,9606.ENSP00000399888,9606.ENSP00000406286,9606.ENSP00000411409,9606.ENSP00000412302,9606.ENSP00000417291,9606.ENSP00000431512,9606.ENSP00000432786,9606.ENSP00000435835,9606.ENSP00000437955,9606.ENSP00000446880,9606.ENSP00000448665,9606.ENSP00000460070,9606.ENSP00000482063</t>
  </si>
  <si>
    <t>XBP1,MAZ,AEBP1,CREBL2,PIN1,MBD4,JUND,NR1H2,TFCP2,TCF3,EPAS1,HSF4,CTCF,STAT3,GPBP1,SRF,MTERF3,NR2F6,NFIL3,E4F1,PA2G4,FOS,ANKZF1,SP1,FOXK2,ATF4,ZFP91,CREB3,NFYA,GPBP1L1,MBD6,SREBF1,RBCK1,SON,MAX,ELF3,NFE2L1,JUN,REXO4,YBX1,TFDP1,SKI,ZNF768,GTF3A,STRA13,NME2,NFE2L2,AKAP8L,RELA,ESRRA,THAP4,CXXC1,TSC22D1,HMGA1,ZBTB7B,ZNF598,MBD3,REPIN1,HSF1,KDM2A,EHF,HIF1A,BAZ2A,DDIT3,GTF2I,PCGF2</t>
  </si>
  <si>
    <t>Transcription regulation</t>
  </si>
  <si>
    <t>9606.ENSP00000222753,9606.ENSP00000228251,9606.ENSP00000243644,9606.ENSP00000245479,9606.ENSP00000251808,9606.ENSP00000257566,9606.ENSP00000261726,9606.ENSP00000279873,9606.ENSP00000290295,9606.ENSP00000290399,9606.ENSP00000293471,9606.ENSP00000296233,9606.ENSP00000300057,9606.ENSP00000311816,9606.ENSP00000316842,9606.ENSP00000329140,9606.ENSP00000331791,9606.ENSP00000338157,9606.ENSP00000345681,9606.ENSP00000345772,9606.ENSP00000346729,9606.ENSP00000347043,9606.ENSP00000350681,9606.ENSP00000354478,9606.ENSP00000354553,9606.ENSP00000360526,9606.ENSP00000363149,9606.ENSP00000363822,9606.ENSP00000366093,9606.ENSP00000366330,9606.ENSP00000370253,9606.ENSP00000377721,9606.ENSP00000379904,9606.ENSP00000380781,9606.ENSP00000385824,9606.ENSP00000409107,9606.ENSP00000414150,9606.ENSP00000472109,9606.ENSP00000476312,9606.ENSP00000479618,9606.ENSP00000481956,9606.ENSP00000482393</t>
  </si>
  <si>
    <t>HOXA13,YBX3,ZNF350,SOX9,GRHL2,TBX3,CUX2,ARID5B,HOXB13,SIM2,ZNF613,KLF15,MESP1,REST,SIX5,CREB3L2,TBX1,ZBTB16,GATA2,TEAD3,ZNF589,ZNF649,ELK4,DLX1,C1orf85,ZNF217,SPDEF,AR,RORB,KLF9,NKX3-1,NR2F2,THRB,NFIX,FOXO3,ZBTB42,ERG,TEAD2,BHLHA15,MYC,CREB3L1,IRX4</t>
  </si>
  <si>
    <t>9606.ENSP00000222753,9606.ENSP00000228251,9606.ENSP00000243644,9606.ENSP00000245479,9606.ENSP00000251808,9606.ENSP00000257566,9606.ENSP00000261726,9606.ENSP00000270649,9606.ENSP00000279873,9606.ENSP00000290295,9606.ENSP00000290399,9606.ENSP00000293471,9606.ENSP00000296233,9606.ENSP00000300057,9606.ENSP00000309330,9606.ENSP00000311816,9606.ENSP00000316842,9606.ENSP00000329140,9606.ENSP00000331791,9606.ENSP00000338157,9606.ENSP00000345681,9606.ENSP00000345772,9606.ENSP00000346729,9606.ENSP00000347043,9606.ENSP00000350681,9606.ENSP00000354478,9606.ENSP00000354553,9606.ENSP00000360526,9606.ENSP00000363149,9606.ENSP00000363822,9606.ENSP00000366093,9606.ENSP00000366330,9606.ENSP00000370253,9606.ENSP00000377721,9606.ENSP00000379904,9606.ENSP00000380781,9606.ENSP00000385824,9606.ENSP00000409107,9606.ENSP00000414150,9606.ENSP00000471549,9606.ENSP00000472109,9606.ENSP00000476312,9606.ENSP00000479618,9606.ENSP00000480218,9606.ENSP00000481956,9606.ENSP00000482393</t>
  </si>
  <si>
    <t>HOXA13,YBX3,ZNF350,SOX9,GRHL2,TBX3,CUX2,ZNF614,ARID5B,HOXB13,SIM2,ZNF613,KLF15,MESP1,ZNF680,REST,SIX5,CREB3L2,TBX1,ZBTB16,GATA2,TEAD3,ZNF589,ZNF649,ELK4,DLX1,C1orf85,ZNF217,SPDEF,AR,RORB,KLF9,NKX3-1,NR2F2,THRB,NFIX,FOXO3,ZBTB42,ERG,ZNF615,TEAD2,BHLHA15,MYC,ZNF761,CREB3L1,IRX4</t>
  </si>
  <si>
    <t>9606.ENSP00000228251,9606.ENSP00000243644,9606.ENSP00000245479,9606.ENSP00000257566,9606.ENSP00000261726,9606.ENSP00000279873,9606.ENSP00000290295,9606.ENSP00000290399,9606.ENSP00000293471,9606.ENSP00000300057,9606.ENSP00000311816,9606.ENSP00000316842,9606.ENSP00000331791,9606.ENSP00000338157,9606.ENSP00000345681,9606.ENSP00000346729,9606.ENSP00000347043,9606.ENSP00000350681,9606.ENSP00000354478,9606.ENSP00000360526,9606.ENSP00000363149,9606.ENSP00000363822,9606.ENSP00000366093,9606.ENSP00000370253,9606.ENSP00000377721,9606.ENSP00000379904,9606.ENSP00000380781,9606.ENSP00000385824,9606.ENSP00000409107,9606.ENSP00000479618,9606.ENSP00000481956,9606.ENSP00000482393</t>
  </si>
  <si>
    <t>YBX3,ZNF350,SOX9,TBX3,CUX2,ARID5B,HOXB13,SIM2,ZNF613,MESP1,REST,SIX5,TBX1,ZBTB16,GATA2,ZNF589,ZNF649,ELK4,DLX1,ZNF217,SPDEF,AR,RORB,NKX3-1,NR2F2,THRB,NFIX,FOXO3,ZBTB42,MYC,CREB3L1,IRX4</t>
  </si>
  <si>
    <t>9606.ENSP00000243644,9606.ENSP00000245479,9606.ENSP00000251808,9606.ENSP00000257566,9606.ENSP00000279873,9606.ENSP00000290399,9606.ENSP00000293471,9606.ENSP00000296233,9606.ENSP00000300057,9606.ENSP00000311816,9606.ENSP00000316842,9606.ENSP00000329140,9606.ENSP00000331791,9606.ENSP00000338157,9606.ENSP00000345681,9606.ENSP00000345772,9606.ENSP00000347043,9606.ENSP00000350681,9606.ENSP00000354478,9606.ENSP00000354553,9606.ENSP00000363149,9606.ENSP00000363822,9606.ENSP00000366093,9606.ENSP00000366330,9606.ENSP00000370253,9606.ENSP00000377721,9606.ENSP00000379904,9606.ENSP00000380781,9606.ENSP00000385824,9606.ENSP00000414150,9606.ENSP00000472109,9606.ENSP00000476312,9606.ENSP00000479618,9606.ENSP00000481956</t>
  </si>
  <si>
    <t>ZNF350,SOX9,GRHL2,TBX3,ARID5B,SIM2,ZNF613,KLF15,MESP1,REST,SIX5,CREB3L2,TBX1,ZBTB16,GATA2,TEAD3,ZNF649,ELK4,DLX1,C1orf85,SPDEF,AR,RORB,KLF9,NKX3-1,NR2F2,THRB,NFIX,FOXO3,ERG,TEAD2,BHLHA15,MYC,CREB3L1</t>
  </si>
  <si>
    <t>GO:0060921</t>
  </si>
  <si>
    <t>Sinoatrial node cell differentiation</t>
  </si>
  <si>
    <t>9606.ENSP00000257566,9606.ENSP00000300057</t>
  </si>
  <si>
    <t>TBX3,MESP1</t>
  </si>
  <si>
    <t>9606.ENSP00000228251,9606.ENSP00000243644,9606.ENSP00000245479,9606.ENSP00000257566,9606.ENSP00000261726,9606.ENSP00000279873,9606.ENSP00000290295,9606.ENSP00000290399,9606.ENSP00000293471,9606.ENSP00000311816,9606.ENSP00000331791,9606.ENSP00000338157,9606.ENSP00000345681,9606.ENSP00000346729,9606.ENSP00000347043,9606.ENSP00000350681,9606.ENSP00000354478,9606.ENSP00000360526,9606.ENSP00000363149,9606.ENSP00000363822,9606.ENSP00000377721,9606.ENSP00000379904,9606.ENSP00000380781,9606.ENSP00000385824,9606.ENSP00000409107,9606.ENSP00000479618,9606.ENSP00000481956,9606.ENSP00000482393</t>
  </si>
  <si>
    <t>YBX3,ZNF350,SOX9,TBX3,CUX2,ARID5B,HOXB13,SIM2,ZNF613,REST,TBX1,ZBTB16,GATA2,ZNF589,ZNF649,ELK4,DLX1,ZNF217,SPDEF,AR,NR2F2,THRB,NFIX,FOXO3,ZBTB42,MYC,CREB3L1,IRX4</t>
  </si>
  <si>
    <t>9606.ENSP00000243644,9606.ENSP00000245479,9606.ENSP00000251808,9606.ENSP00000257566,9606.ENSP00000290399,9606.ENSP00000293471,9606.ENSP00000296233,9606.ENSP00000300057,9606.ENSP00000311816,9606.ENSP00000316842,9606.ENSP00000329140,9606.ENSP00000331791,9606.ENSP00000338157,9606.ENSP00000345681,9606.ENSP00000345772,9606.ENSP00000347043,9606.ENSP00000350681,9606.ENSP00000354478,9606.ENSP00000354553,9606.ENSP00000363149,9606.ENSP00000363822,9606.ENSP00000366093,9606.ENSP00000366330,9606.ENSP00000370253,9606.ENSP00000377721,9606.ENSP00000379904,9606.ENSP00000380781,9606.ENSP00000385824,9606.ENSP00000414150,9606.ENSP00000472109,9606.ENSP00000476312,9606.ENSP00000479618,9606.ENSP00000481956</t>
  </si>
  <si>
    <t>ZNF350,SOX9,GRHL2,TBX3,SIM2,ZNF613,KLF15,MESP1,REST,SIX5,CREB3L2,TBX1,ZBTB16,GATA2,TEAD3,ZNF649,ELK4,DLX1,C1orf85,SPDEF,AR,RORB,KLF9,NKX3-1,NR2F2,THRB,NFIX,FOXO3,ERG,TEAD2,BHLHA15,MYC,CREB3L1</t>
  </si>
  <si>
    <t>GO:0046533</t>
  </si>
  <si>
    <t>Negative regulation of photoreceptor cell differentiation</t>
  </si>
  <si>
    <t>9606.ENSP00000245479,9606.ENSP00000354478,9606.ENSP00000379904</t>
  </si>
  <si>
    <t>SOX9,DLX1,THRB</t>
  </si>
  <si>
    <t>9606.ENSP00000243644,9606.ENSP00000245479,9606.ENSP00000251808,9606.ENSP00000257566,9606.ENSP00000290399,9606.ENSP00000293471,9606.ENSP00000296233,9606.ENSP00000300057,9606.ENSP00000316842,9606.ENSP00000329140,9606.ENSP00000331791,9606.ENSP00000345681,9606.ENSP00000345772,9606.ENSP00000347043,9606.ENSP00000350681,9606.ENSP00000354478,9606.ENSP00000354553,9606.ENSP00000363149,9606.ENSP00000363822,9606.ENSP00000366093,9606.ENSP00000366330,9606.ENSP00000370253,9606.ENSP00000379904,9606.ENSP00000380781,9606.ENSP00000385824,9606.ENSP00000414150,9606.ENSP00000472109,9606.ENSP00000476312,9606.ENSP00000479618,9606.ENSP00000481956</t>
  </si>
  <si>
    <t>ZNF350,SOX9,GRHL2,TBX3,SIM2,ZNF613,KLF15,MESP1,SIX5,CREB3L2,TBX1,GATA2,TEAD3,ZNF649,ELK4,DLX1,C1orf85,SPDEF,AR,RORB,KLF9,NKX3-1,THRB,NFIX,FOXO3,ERG,TEAD2,BHLHA15,MYC,CREB3L1</t>
  </si>
  <si>
    <t>GO:0010628</t>
  </si>
  <si>
    <t>Positive regulation of gene expression</t>
  </si>
  <si>
    <t>9606.ENSP00000228251,9606.ENSP00000243644,9606.ENSP00000245479,9606.ENSP00000251808,9606.ENSP00000257566,9606.ENSP00000261726,9606.ENSP00000290399,9606.ENSP00000293471,9606.ENSP00000296233,9606.ENSP00000300057,9606.ENSP00000311816,9606.ENSP00000316842,9606.ENSP00000329140,9606.ENSP00000331791,9606.ENSP00000338157,9606.ENSP00000345681,9606.ENSP00000345772,9606.ENSP00000347043,9606.ENSP00000350681,9606.ENSP00000354478,9606.ENSP00000354553,9606.ENSP00000363149,9606.ENSP00000363822,9606.ENSP00000366093,9606.ENSP00000366330,9606.ENSP00000370253,9606.ENSP00000377721,9606.ENSP00000379904,9606.ENSP00000380781,9606.ENSP00000385824,9606.ENSP00000414150,9606.ENSP00000472109,9606.ENSP00000476312,9606.ENSP00000479618,9606.ENSP00000481956</t>
  </si>
  <si>
    <t>YBX3,ZNF350,SOX9,GRHL2,TBX3,CUX2,SIM2,ZNF613,KLF15,MESP1,REST,SIX5,CREB3L2,TBX1,ZBTB16,GATA2,TEAD3,ZNF649,ELK4,DLX1,C1orf85,SPDEF,AR,RORB,KLF9,NKX3-1,NR2F2,THRB,NFIX,FOXO3,ERG,TEAD2,BHLHA15,MYC,CREB3L1</t>
  </si>
  <si>
    <t>GO:2000739</t>
  </si>
  <si>
    <t>Regulation of mesenchymal stem cell differentiation</t>
  </si>
  <si>
    <t>9606.ENSP00000245479,9606.ENSP00000311816</t>
  </si>
  <si>
    <t>SOX9,REST</t>
  </si>
  <si>
    <t>GO:0060872</t>
  </si>
  <si>
    <t>Developmental</t>
  </si>
  <si>
    <t>Semicircular canal development</t>
  </si>
  <si>
    <t>9606.ENSP00000331791,9606.ENSP00000345681</t>
  </si>
  <si>
    <t>TBX1,GATA2</t>
  </si>
  <si>
    <t>GO:0060433</t>
  </si>
  <si>
    <t>Bronchus development</t>
  </si>
  <si>
    <t>9606.ENSP00000245479,9606.ENSP00000363149</t>
  </si>
  <si>
    <t>SOX9,SPDEF</t>
  </si>
  <si>
    <t>GO:0060442</t>
  </si>
  <si>
    <t>Branching involved in prostate gland morphogenesis</t>
  </si>
  <si>
    <t>9606.ENSP00000290295,9606.ENSP00000370253</t>
  </si>
  <si>
    <t>HOXB13,NKX3-1</t>
  </si>
  <si>
    <t>GO:0060768</t>
  </si>
  <si>
    <t>Regulation of epithelial cell proliferation involved in prostate gland development</t>
  </si>
  <si>
    <t>9606.ENSP00000363822,9606.ENSP00000370253</t>
  </si>
  <si>
    <t>AR,NKX3-1</t>
  </si>
  <si>
    <t>GO:0060487</t>
  </si>
  <si>
    <t>Lung epithelial cell differentiation</t>
  </si>
  <si>
    <t>9606.ENSP00000245479,9606.ENSP00000251808,9606.ENSP00000363149,9606.ENSP00000379904</t>
  </si>
  <si>
    <t>SOX9,GRHL2,SPDEF,THRB</t>
  </si>
  <si>
    <t>GO:0021877</t>
  </si>
  <si>
    <t>Forebrain neuron fate commitment</t>
  </si>
  <si>
    <t>9606.ENSP00000345681,9606.ENSP00000354478</t>
  </si>
  <si>
    <t>GATA2,DLX1</t>
  </si>
  <si>
    <t>GO:0098722</t>
  </si>
  <si>
    <t>Asymmetric stem cell division</t>
  </si>
  <si>
    <t>9606.ENSP00000338157,9606.ENSP00000345772</t>
  </si>
  <si>
    <t>ZBTB16,TEAD3</t>
  </si>
  <si>
    <t>GO:2001054</t>
  </si>
  <si>
    <t>Negative regulation of mesenchymal cell apoptotic process</t>
  </si>
  <si>
    <t>9606.ENSP00000245479,9606.ENSP00000331791</t>
  </si>
  <si>
    <t>SOX9,TBX1</t>
  </si>
  <si>
    <t>GO:0060740</t>
  </si>
  <si>
    <t>Prostate gland epithelium morphogenesis</t>
  </si>
  <si>
    <t>9606.ENSP00000245479,9606.ENSP00000290295,9606.ENSP00000363822,9606.ENSP00000370253</t>
  </si>
  <si>
    <t>SOX9,HOXB13,AR,NKX3-1</t>
  </si>
  <si>
    <t>GO:0046549</t>
  </si>
  <si>
    <t>Retinal cone cell development</t>
  </si>
  <si>
    <t>9606.ENSP00000366093,9606.ENSP00000379904</t>
  </si>
  <si>
    <t>RORB,THRB</t>
  </si>
  <si>
    <t>GO:0060221</t>
  </si>
  <si>
    <t>Retinal rod cell differentiation</t>
  </si>
  <si>
    <t>9606.ENSP00000245479,9606.ENSP00000366093</t>
  </si>
  <si>
    <t>SOX9,RORB</t>
  </si>
  <si>
    <t>GO:0060911</t>
  </si>
  <si>
    <t>Cardiac cell fate commitment</t>
  </si>
  <si>
    <t>GO:0048368</t>
  </si>
  <si>
    <t>Lateral mesoderm development</t>
  </si>
  <si>
    <t>9606.ENSP00000300057,9606.ENSP00000472109</t>
  </si>
  <si>
    <t>MESP1,TEAD2</t>
  </si>
  <si>
    <t>GO:0060736</t>
  </si>
  <si>
    <t>Prostate gland growth</t>
  </si>
  <si>
    <t>9606.ENSP00000245479,9606.ENSP00000363822</t>
  </si>
  <si>
    <t>SOX9,AR</t>
  </si>
  <si>
    <t>GO:0060742</t>
  </si>
  <si>
    <t>Epithelial cell differentiation involved in prostate gland development</t>
  </si>
  <si>
    <t>9606.ENSP00000290295,9606.ENSP00000363822</t>
  </si>
  <si>
    <t>HOXB13,AR</t>
  </si>
  <si>
    <t>GO:0010454</t>
  </si>
  <si>
    <t>Negative regulation of cell fate commitment</t>
  </si>
  <si>
    <t>9606.ENSP00000300057,9606.ENSP00000363149</t>
  </si>
  <si>
    <t>MESP1,SPDEF</t>
  </si>
  <si>
    <t>GO:0030238</t>
  </si>
  <si>
    <t>Male sex determination</t>
  </si>
  <si>
    <t>GO:0097154</t>
  </si>
  <si>
    <t>GABAergic neuron differentiation</t>
  </si>
  <si>
    <t>GO:0042659</t>
  </si>
  <si>
    <t>Regulation of cell fate specification</t>
  </si>
  <si>
    <t>9606.ENSP00000300057,9606.ENSP00000363822</t>
  </si>
  <si>
    <t>MESP1,AR</t>
  </si>
  <si>
    <t>GO:0042693</t>
  </si>
  <si>
    <t>Muscle cell fate commitment</t>
  </si>
  <si>
    <t>9606.ENSP00000257566,9606.ENSP00000331791</t>
  </si>
  <si>
    <t>TBX3,TBX1</t>
  </si>
  <si>
    <t>GO:0060219</t>
  </si>
  <si>
    <t>Camera-type eye photoreceptor cell differentiation</t>
  </si>
  <si>
    <t>9606.ENSP00000245479,9606.ENSP00000366093,9606.ENSP00000379904</t>
  </si>
  <si>
    <t>SOX9,RORB,THRB</t>
  </si>
  <si>
    <t>GO:0060850</t>
  </si>
  <si>
    <t>Regulation of transcription involved in cell fate commitment</t>
  </si>
  <si>
    <t>9606.ENSP00000354478,9606.ENSP00000377721</t>
  </si>
  <si>
    <t>DLX1,NR2F2</t>
  </si>
  <si>
    <t>GO:0002053</t>
  </si>
  <si>
    <t>Positive regulation of mesenchymal cell proliferation</t>
  </si>
  <si>
    <t>9606.ENSP00000245479,9606.ENSP00000331791,9606.ENSP00000479618</t>
  </si>
  <si>
    <t>SOX9,TBX1,MYC</t>
  </si>
  <si>
    <t>GO:1903209</t>
  </si>
  <si>
    <t>Positive regulation of oxidative stress-induced cell death</t>
  </si>
  <si>
    <t>9606.ENSP00000311816,9606.ENSP00000385824</t>
  </si>
  <si>
    <t>REST,FOXO3</t>
  </si>
  <si>
    <t>GO:0010453</t>
  </si>
  <si>
    <t>Regulation of cell fate commitment</t>
  </si>
  <si>
    <t>9606.ENSP00000300057,9606.ENSP00000363149,9606.ENSP00000363822</t>
  </si>
  <si>
    <t>MESP1,SPDEF,AR</t>
  </si>
  <si>
    <t>GO:0033574</t>
  </si>
  <si>
    <t>Response to testosterone</t>
  </si>
  <si>
    <t>9606.ENSP00000290295,9606.ENSP00000363822,9606.ENSP00000370253</t>
  </si>
  <si>
    <t>HOXB13,AR,NKX3-1</t>
  </si>
  <si>
    <t>GO:0060324</t>
  </si>
  <si>
    <t>Face development</t>
  </si>
  <si>
    <t>9606.ENSP00000251808,9606.ENSP00000279873,9606.ENSP00000331791</t>
  </si>
  <si>
    <t>GRHL2,ARID5B,TBX1</t>
  </si>
  <si>
    <t>GO:0030857</t>
  </si>
  <si>
    <t>Negative regulation of epithelial cell differentiation</t>
  </si>
  <si>
    <t>9606.ENSP00000245479,9606.ENSP00000251808,9606.ENSP00000257566</t>
  </si>
  <si>
    <t>SOX9,GRHL2,TBX3</t>
  </si>
  <si>
    <t>GO:0090102</t>
  </si>
  <si>
    <t>Cochlea development</t>
  </si>
  <si>
    <t>9606.ENSP00000245479,9606.ENSP00000331791,9606.ENSP00000345681</t>
  </si>
  <si>
    <t>SOX9,TBX1,GATA2</t>
  </si>
  <si>
    <t>GO:0071300</t>
  </si>
  <si>
    <t>Cellular response to retinoic acid</t>
  </si>
  <si>
    <t>9606.ENSP00000245479,9606.ENSP00000331791,9606.ENSP00000366093,9606.ENSP00000472109</t>
  </si>
  <si>
    <t>SOX9,TBX1,RORB,TEAD2</t>
  </si>
  <si>
    <t>GO:0003143</t>
  </si>
  <si>
    <t>Embryonic heart tube morphogenesis</t>
  </si>
  <si>
    <t>9606.ENSP00000257566,9606.ENSP00000300057,9606.ENSP00000331791,9606.ENSP00000472109</t>
  </si>
  <si>
    <t>TBX3,MESP1,TBX1,TEAD2</t>
  </si>
  <si>
    <t>GO:0009880</t>
  </si>
  <si>
    <t>Embryonic pattern specification</t>
  </si>
  <si>
    <t>9606.ENSP00000257566,9606.ENSP00000290399,9606.ENSP00000300057,9606.ENSP00000338157</t>
  </si>
  <si>
    <t>TBX3,SIM2,MESP1,ZBTB16</t>
  </si>
  <si>
    <t>GO:0071385</t>
  </si>
  <si>
    <t>Cellular response to glucocorticoid stimulus</t>
  </si>
  <si>
    <t>9606.ENSP00000311816,9606.ENSP00000366330,9606.ENSP00000385824</t>
  </si>
  <si>
    <t>REST,KLF9,FOXO3</t>
  </si>
  <si>
    <t>GO:0022612</t>
  </si>
  <si>
    <t>Gland morphogenesis</t>
  </si>
  <si>
    <t>9606.ENSP00000245479,9606.ENSP00000257566,9606.ENSP00000290295,9606.ENSP00000363822,9606.ENSP00000370253</t>
  </si>
  <si>
    <t>SOX9,TBX3,HOXB13,AR,NKX3-1</t>
  </si>
  <si>
    <t>GO:0035690</t>
  </si>
  <si>
    <t>Cellular response to drug</t>
  </si>
  <si>
    <t>9606.ENSP00000311816,9606.ENSP00000370253,9606.ENSP00000479618</t>
  </si>
  <si>
    <t>REST,NKX3-1,MYC</t>
  </si>
  <si>
    <t>GO:0042733</t>
  </si>
  <si>
    <t>Embryonic digit morphogenesis</t>
  </si>
  <si>
    <t>9606.ENSP00000251808,9606.ENSP00000257566,9606.ENSP00000338157</t>
  </si>
  <si>
    <t>GRHL2,TBX3,ZBTB16</t>
  </si>
  <si>
    <t>GO:0001947</t>
  </si>
  <si>
    <t>Heart looping</t>
  </si>
  <si>
    <t>9606.ENSP00000257566,9606.ENSP00000300057,9606.ENSP00000331791</t>
  </si>
  <si>
    <t>TBX3,MESP1,TBX1</t>
  </si>
  <si>
    <t>9606.ENSP00000245479,9606.ENSP00000311816,9606.ENSP00000345681</t>
  </si>
  <si>
    <t>SOX9,REST,GATA2</t>
  </si>
  <si>
    <t>GO:0110110</t>
  </si>
  <si>
    <t>Positive regulation of animal organ morphogenesis</t>
  </si>
  <si>
    <t>9606.ENSP00000245479,9606.ENSP00000300057,9606.ENSP00000363822,9606.ENSP00000479618</t>
  </si>
  <si>
    <t>SOX9,MESP1,AR,MYC</t>
  </si>
  <si>
    <t>GO:0061138</t>
  </si>
  <si>
    <t>Morphogenesis of a branching epithelium</t>
  </si>
  <si>
    <t>9606.ENSP00000245479,9606.ENSP00000251808,9606.ENSP00000257566,9606.ENSP00000290295,9606.ENSP00000363822,9606.ENSP00000370253,9606.ENSP00000479618</t>
  </si>
  <si>
    <t>SOX9,GRHL2,TBX3,HOXB13,AR,NKX3-1,MYC</t>
  </si>
  <si>
    <t>GO:0071383</t>
  </si>
  <si>
    <t>Cellular response to steroid hormone stimulus</t>
  </si>
  <si>
    <t>9606.ENSP00000311816,9606.ENSP00000363822,9606.ENSP00000366093,9606.ENSP00000366330,9606.ENSP00000370253,9606.ENSP00000377721,9606.ENSP00000379904,9606.ENSP00000385824</t>
  </si>
  <si>
    <t>REST,AR,RORB,KLF9,NKX3-1,NR2F2,THRB,FOXO3</t>
  </si>
  <si>
    <t>GO:0043401</t>
  </si>
  <si>
    <t>cellular signaling</t>
  </si>
  <si>
    <t>Steroid hormone mediated signaling pathway</t>
  </si>
  <si>
    <t>9606.ENSP00000363822,9606.ENSP00000366093,9606.ENSP00000370253,9606.ENSP00000377721,9606.ENSP00000379904</t>
  </si>
  <si>
    <t>AR,RORB,NKX3-1,NR2F2,THRB</t>
  </si>
  <si>
    <t>GO:0042472</t>
  </si>
  <si>
    <t>Inner ear morphogenesis</t>
  </si>
  <si>
    <t>9606.ENSP00000245479,9606.ENSP00000311816,9606.ENSP00000331791,9606.ENSP00000345681</t>
  </si>
  <si>
    <t>SOX9,REST,TBX1,GATA2</t>
  </si>
  <si>
    <t>GO:0048754</t>
  </si>
  <si>
    <t>Branching morphogenesis of an epithelial tube</t>
  </si>
  <si>
    <t>9606.ENSP00000245479,9606.ENSP00000257566,9606.ENSP00000363822,9606.ENSP00000370253,9606.ENSP00000479618</t>
  </si>
  <si>
    <t>SOX9,TBX3,AR,NKX3-1,MYC</t>
  </si>
  <si>
    <t>GO:0046661</t>
  </si>
  <si>
    <t>Male sex differentiation</t>
  </si>
  <si>
    <t>9606.ENSP00000228251,9606.ENSP00000245479,9606.ENSP00000257566,9606.ENSP00000279873,9606.ENSP00000363822,9606.ENSP00000370253</t>
  </si>
  <si>
    <t>YBX3,SOX9,TBX3,ARID5B,AR,NKX3-1</t>
  </si>
  <si>
    <t>GO:0050680</t>
  </si>
  <si>
    <t>Negative regulation of epithelial cell proliferation</t>
  </si>
  <si>
    <t>9606.ENSP00000245479,9606.ENSP00000363822,9606.ENSP00000366330,9606.ENSP00000370253,9606.ENSP00000377721</t>
  </si>
  <si>
    <t>SOX9,AR,KLF9,NKX3-1,NR2F2</t>
  </si>
  <si>
    <t>GO:0008584</t>
  </si>
  <si>
    <t>Male gonad development</t>
  </si>
  <si>
    <t>9606.ENSP00000228251,9606.ENSP00000245479,9606.ENSP00000279873,9606.ENSP00000363822,9606.ENSP00000370253</t>
  </si>
  <si>
    <t>YBX3,SOX9,ARID5B,AR,NKX3-1</t>
  </si>
  <si>
    <t>GO:0019827</t>
  </si>
  <si>
    <t>Stem cell population maintenance</t>
  </si>
  <si>
    <t>9606.ENSP00000245479,9606.ENSP00000257566,9606.ENSP00000311816,9606.ENSP00000345681,9606.ENSP00000385824</t>
  </si>
  <si>
    <t>SOX9,TBX3,REST,GATA2,FOXO3</t>
  </si>
  <si>
    <t>9606.ENSP00000331791,9606.ENSP00000363822,9606.ENSP00000366093,9606.ENSP00000370253,9606.ENSP00000377721,9606.ENSP00000379904</t>
  </si>
  <si>
    <t>TBX1,AR,RORB,NKX3-1,NR2F2,THRB</t>
  </si>
  <si>
    <t>GO:0007498</t>
  </si>
  <si>
    <t>Mesoderm development</t>
  </si>
  <si>
    <t>GO:2000736</t>
  </si>
  <si>
    <t>Regulation of stem cell differentiation</t>
  </si>
  <si>
    <t>9606.ENSP00000245479,9606.ENSP00000311816,9606.ENSP00000345681,9606.ENSP00000472109</t>
  </si>
  <si>
    <t>SOX9,REST,GATA2,TEAD2</t>
  </si>
  <si>
    <t>GO:0035270</t>
  </si>
  <si>
    <t>Endocrine system development</t>
  </si>
  <si>
    <t>9606.ENSP00000245479,9606.ENSP00000279873,9606.ENSP00000331791,9606.ENSP00000345681</t>
  </si>
  <si>
    <t>SOX9,ARID5B,TBX1,GATA2</t>
  </si>
  <si>
    <t>9606.ENSP00000245479,9606.ENSP00000257566,9606.ENSP00000300057,9606.ENSP00000331791,9606.ENSP00000345681,9606.ENSP00000345772,9606.ENSP00000354478,9606.ENSP00000377721</t>
  </si>
  <si>
    <t>SOX9,TBX3,MESP1,TBX1,GATA2,TEAD3,DLX1,NR2F2</t>
  </si>
  <si>
    <t>GO:0006367</t>
  </si>
  <si>
    <t>Transcription initiation from rna polymerase ii promoter</t>
  </si>
  <si>
    <t>9606.ENSP00000245479,9606.ENSP00000345772,9606.ENSP00000363822,9606.ENSP00000366093,9606.ENSP00000379904,9606.ENSP00000472109</t>
  </si>
  <si>
    <t>SOX9,TEAD3,AR,RORB,THRB,TEAD2</t>
  </si>
  <si>
    <t>GO:0002064</t>
  </si>
  <si>
    <t>Epithelial cell development</t>
  </si>
  <si>
    <t>9606.ENSP00000245479,9606.ENSP00000251808,9606.ENSP00000290295,9606.ENSP00000311816,9606.ENSP00000363149,9606.ENSP00000363822</t>
  </si>
  <si>
    <t>SOX9,GRHL2,HOXB13,REST,SPDEF,AR</t>
  </si>
  <si>
    <t>GO:0003206</t>
  </si>
  <si>
    <t>Cardiac chamber morphogenesis</t>
  </si>
  <si>
    <t>9606.ENSP00000251808,9606.ENSP00000257566,9606.ENSP00000300057,9606.ENSP00000331791</t>
  </si>
  <si>
    <t>GRHL2,TBX3,MESP1,TBX1</t>
  </si>
  <si>
    <t>GO:0060562</t>
  </si>
  <si>
    <t>Epithelial tube morphogenesis</t>
  </si>
  <si>
    <t>9606.ENSP00000245479,9606.ENSP00000251808,9606.ENSP00000257566,9606.ENSP00000300057,9606.ENSP00000331791,9606.ENSP00000363822,9606.ENSP00000370253,9606.ENSP00000472109,9606.ENSP00000479618</t>
  </si>
  <si>
    <t>SOX9,GRHL2,TBX3,MESP1,TBX1,AR,NKX3-1,TEAD2,MYC</t>
  </si>
  <si>
    <t>GO:0008406</t>
  </si>
  <si>
    <t>Gonad development</t>
  </si>
  <si>
    <t>9606.ENSP00000228251,9606.ENSP00000245479,9606.ENSP00000279873,9606.ENSP00000363822,9606.ENSP00000370253,9606.ENSP00000385824</t>
  </si>
  <si>
    <t>YBX3,SOX9,ARID5B,AR,NKX3-1,FOXO3</t>
  </si>
  <si>
    <t>GO:0030324</t>
  </si>
  <si>
    <t>Lung development</t>
  </si>
  <si>
    <t>9606.ENSP00000245479,9606.ENSP00000251808,9606.ENSP00000290399,9606.ENSP00000363149,9606.ENSP00000379904</t>
  </si>
  <si>
    <t>SOX9,GRHL2,SIM2,SPDEF,THRB</t>
  </si>
  <si>
    <t>GO:0001655</t>
  </si>
  <si>
    <t>Urogenital system development</t>
  </si>
  <si>
    <t>9606.ENSP00000245479,9606.ENSP00000279873,9606.ENSP00000290295,9606.ENSP00000296233,9606.ENSP00000338157,9606.ENSP00000345681,9606.ENSP00000363822,9606.ENSP00000370253,9606.ENSP00000479618</t>
  </si>
  <si>
    <t>SOX9,ARID5B,HOXB13,KLF15,ZBTB16,GATA2,AR,NKX3-1,MYC</t>
  </si>
  <si>
    <t>9606.ENSP00000257566,9606.ENSP00000300057,9606.ENSP00000331791,9606.ENSP00000338157,9606.ENSP00000370253,9606.ENSP00000377721</t>
  </si>
  <si>
    <t>TBX3,MESP1,TBX1,ZBTB16,NKX3-1,NR2F2</t>
  </si>
  <si>
    <t>GO:0060173</t>
  </si>
  <si>
    <t>Limb development</t>
  </si>
  <si>
    <t>9606.ENSP00000245479,9606.ENSP00000251808,9606.ENSP00000257566,9606.ENSP00000338157,9606.ENSP00000377721</t>
  </si>
  <si>
    <t>SOX9,GRHL2,TBX3,ZBTB16,NR2F2</t>
  </si>
  <si>
    <t>GO:0007548</t>
  </si>
  <si>
    <t>Sex differentiation</t>
  </si>
  <si>
    <t>9606.ENSP00000228251,9606.ENSP00000245479,9606.ENSP00000257566,9606.ENSP00000279873,9606.ENSP00000363822,9606.ENSP00000370253,9606.ENSP00000385824</t>
  </si>
  <si>
    <t>YBX3,SOX9,TBX3,ARID5B,AR,NKX3-1,FOXO3</t>
  </si>
  <si>
    <t>GO:0035108</t>
  </si>
  <si>
    <t>Limb morphogenesis</t>
  </si>
  <si>
    <t>9606.ENSP00000245479,9606.ENSP00000251808,9606.ENSP00000257566,9606.ENSP00000338157</t>
  </si>
  <si>
    <t>SOX9,GRHL2,TBX3,ZBTB16</t>
  </si>
  <si>
    <t>GO:0048608</t>
  </si>
  <si>
    <t>Reproductive structure development</t>
  </si>
  <si>
    <t>9606.ENSP00000228251,9606.ENSP00000245479,9606.ENSP00000251808,9606.ENSP00000257566,9606.ENSP00000279873,9606.ENSP00000290295,9606.ENSP00000345681,9606.ENSP00000363822,9606.ENSP00000370253,9606.ENSP00000377721,9606.ENSP00000385824</t>
  </si>
  <si>
    <t>YBX3,SOX9,GRHL2,TBX3,ARID5B,HOXB13,GATA2,AR,NKX3-1,NR2F2,FOXO3</t>
  </si>
  <si>
    <t>GO:0048562</t>
  </si>
  <si>
    <t>Embryonic organ morphogenesis</t>
  </si>
  <si>
    <t>9606.ENSP00000245479,9606.ENSP00000251808,9606.ENSP00000257566,9606.ENSP00000300057,9606.ENSP00000311816,9606.ENSP00000331791,9606.ENSP00000345681,9606.ENSP00000472109</t>
  </si>
  <si>
    <t>SOX9,GRHL2,TBX3,MESP1,REST,TBX1,GATA2,TEAD2</t>
  </si>
  <si>
    <t>GO:0050679</t>
  </si>
  <si>
    <t>Positive regulation of epithelial cell proliferation</t>
  </si>
  <si>
    <t>9606.ENSP00000245479,9606.ENSP00000331791,9606.ENSP00000345681,9606.ENSP00000363822,9606.ENSP00000479618</t>
  </si>
  <si>
    <t>SOX9,TBX1,GATA2,AR,MYC</t>
  </si>
  <si>
    <t>GO:0030856</t>
  </si>
  <si>
    <t>Regulation of epithelial cell differentiation</t>
  </si>
  <si>
    <t>9606.ENSP00000245479,9606.ENSP00000251808,9606.ENSP00000257566,9606.ENSP00000300057</t>
  </si>
  <si>
    <t>SOX9,GRHL2,TBX3,MESP1</t>
  </si>
  <si>
    <t>GO:0048469</t>
  </si>
  <si>
    <t>Cell maturation</t>
  </si>
  <si>
    <t>9606.ENSP00000290295,9606.ENSP00000345681,9606.ENSP00000385824,9606.ENSP00000476312</t>
  </si>
  <si>
    <t>HOXB13,GATA2,FOXO3,BHLHA15</t>
  </si>
  <si>
    <t>GO:1901654</t>
  </si>
  <si>
    <t>Response to ketone</t>
  </si>
  <si>
    <t>9606.ENSP00000290295,9606.ENSP00000363822,9606.ENSP00000366330,9606.ENSP00000370253,9606.ENSP00000385824</t>
  </si>
  <si>
    <t>HOXB13,AR,KLF9,NKX3-1,FOXO3</t>
  </si>
  <si>
    <t>GO:0003007</t>
  </si>
  <si>
    <t>Heart morphogenesis</t>
  </si>
  <si>
    <t>9606.ENSP00000245479,9606.ENSP00000251808,9606.ENSP00000257566,9606.ENSP00000300057,9606.ENSP00000331791,9606.ENSP00000472109</t>
  </si>
  <si>
    <t>SOX9,GRHL2,TBX3,MESP1,TBX1,TEAD2</t>
  </si>
  <si>
    <t>GO:0050678</t>
  </si>
  <si>
    <t>Regulation of epithelial cell proliferation</t>
  </si>
  <si>
    <t>9606.ENSP00000245479,9606.ENSP00000331791,9606.ENSP00000345681,9606.ENSP00000363822,9606.ENSP00000366330,9606.ENSP00000370253,9606.ENSP00000377721,9606.ENSP00000479618</t>
  </si>
  <si>
    <t>SOX9,TBX1,GATA2,AR,KLF9,NKX3-1,NR2F2,MYC</t>
  </si>
  <si>
    <t>GO:2000027</t>
  </si>
  <si>
    <t>Regulation of animal organ morphogenesis</t>
  </si>
  <si>
    <t>9606.ENSP00000245479,9606.ENSP00000300057,9606.ENSP00000331791,9606.ENSP00000363822,9606.ENSP00000379904,9606.ENSP00000479618</t>
  </si>
  <si>
    <t>SOX9,MESP1,TBX1,AR,THRB,MYC</t>
  </si>
  <si>
    <t>GO:0002009</t>
  </si>
  <si>
    <t>Morphogenesis of an epithelium</t>
  </si>
  <si>
    <t>9606.ENSP00000245479,9606.ENSP00000251808,9606.ENSP00000257566,9606.ENSP00000290295,9606.ENSP00000300057,9606.ENSP00000331791,9606.ENSP00000363822,9606.ENSP00000370253,9606.ENSP00000472109,9606.ENSP00000479618</t>
  </si>
  <si>
    <t>SOX9,GRHL2,TBX3,HOXB13,MESP1,TBX1,AR,NKX3-1,TEAD2,MYC</t>
  </si>
  <si>
    <t>GO:0090596</t>
  </si>
  <si>
    <t>Sensory organ morphogenesis</t>
  </si>
  <si>
    <t>9606.ENSP00000245479,9606.ENSP00000311816,9606.ENSP00000331791,9606.ENSP00000345681,9606.ENSP00000366093,9606.ENSP00000379904</t>
  </si>
  <si>
    <t>SOX9,REST,TBX1,GATA2,RORB,THRB</t>
  </si>
  <si>
    <t>9606.ENSP00000245479,9606.ENSP00000251808,9606.ENSP00000257566,9606.ENSP00000300057,9606.ENSP00000311816,9606.ENSP00000331791,9606.ENSP00000345681,9606.ENSP00000345772,9606.ENSP00000377721,9606.ENSP00000472109</t>
  </si>
  <si>
    <t>SOX9,GRHL2,TBX3,MESP1,REST,TBX1,GATA2,TEAD3,NR2F2,TEAD2</t>
  </si>
  <si>
    <t>GO:0045665</t>
  </si>
  <si>
    <t>Negative regulation of neuron differentiation</t>
  </si>
  <si>
    <t>9606.ENSP00000245479,9606.ENSP00000311816,9606.ENSP00000354478,9606.ENSP00000379904,9606.ENSP00000385824</t>
  </si>
  <si>
    <t>SOX9,REST,DLX1,THRB,FOXO3</t>
  </si>
  <si>
    <t>GO:0001822</t>
  </si>
  <si>
    <t>Kidney development</t>
  </si>
  <si>
    <t>9606.ENSP00000245479,9606.ENSP00000279873,9606.ENSP00000296233,9606.ENSP00000338157,9606.ENSP00000370253,9606.ENSP00000479618</t>
  </si>
  <si>
    <t>SOX9,ARID5B,KLF15,ZBTB16,NKX3-1,MYC</t>
  </si>
  <si>
    <t>9606.ENSP00000245479,9606.ENSP00000311816,9606.ENSP00000331791,9606.ENSP00000363822,9606.ENSP00000366093,9606.ENSP00000366330,9606.ENSP00000370253,9606.ENSP00000377721,9606.ENSP00000379904,9606.ENSP00000385824,9606.ENSP00000472109</t>
  </si>
  <si>
    <t>SOX9,REST,TBX1,AR,RORB,KLF9,NKX3-1,NR2F2,THRB,FOXO3,TEAD2</t>
  </si>
  <si>
    <t>9606.ENSP00000257566,9606.ENSP00000290399,9606.ENSP00000300057,9606.ENSP00000331791,9606.ENSP00000338157,9606.ENSP00000354478,9606.ENSP00000370253,9606.ENSP00000377721,9606.ENSP00000482393</t>
  </si>
  <si>
    <t>TBX3,SIM2,MESP1,TBX1,ZBTB16,DLX1,NKX3-1,NR2F2,IRX4</t>
  </si>
  <si>
    <t>9606.ENSP00000257566,9606.ENSP00000300057,9606.ENSP00000331791,9606.ENSP00000338157,9606.ENSP00000354478,9606.ENSP00000370253,9606.ENSP00000377721</t>
  </si>
  <si>
    <t>TBX3,MESP1,TBX1,ZBTB16,DLX1,NKX3-1,NR2F2</t>
  </si>
  <si>
    <t>GO:0045596</t>
  </si>
  <si>
    <t>Negative regulation of cell differentiation</t>
  </si>
  <si>
    <t>9606.ENSP00000245479,9606.ENSP00000251808,9606.ENSP00000257566,9606.ENSP00000300057,9606.ENSP00000311816,9606.ENSP00000331791,9606.ENSP00000338157,9606.ENSP00000345681,9606.ENSP00000354478,9606.ENSP00000363149,9606.ENSP00000366093,9606.ENSP00000379904,9606.ENSP00000385824,9606.ENSP00000476312,9606.ENSP00000479618</t>
  </si>
  <si>
    <t>SOX9,GRHL2,TBX3,MESP1,REST,TBX1,ZBTB16,GATA2,DLX1,SPDEF,RORB,THRB,FOXO3,BHLHA15,MYC</t>
  </si>
  <si>
    <t>9606.ENSP00000245479,9606.ENSP00000257566,9606.ENSP00000279873,9606.ENSP00000290295,9606.ENSP00000331791,9606.ENSP00000345681,9606.ENSP00000363822,9606.ENSP00000370253</t>
  </si>
  <si>
    <t>SOX9,TBX3,ARID5B,HOXB13,TBX1,GATA2,AR,NKX3-1</t>
  </si>
  <si>
    <t>9606.ENSP00000245479,9606.ENSP00000251808,9606.ENSP00000257566,9606.ENSP00000279873,9606.ENSP00000290295,9606.ENSP00000300057,9606.ENSP00000311816,9606.ENSP00000331791,9606.ENSP00000345681,9606.ENSP00000354478,9606.ENSP00000363822,9606.ENSP00000366093,9606.ENSP00000370253,9606.ENSP00000379904,9606.ENSP00000385824,9606.ENSP00000472109,9606.ENSP00000479618,9606.ENSP00000482393</t>
  </si>
  <si>
    <t>SOX9,GRHL2,TBX3,ARID5B,HOXB13,MESP1,REST,TBX1,GATA2,DLX1,AR,RORB,NKX3-1,THRB,FOXO3,TEAD2,MYC,IRX4</t>
  </si>
  <si>
    <t>9606.ENSP00000228251,9606.ENSP00000245479,9606.ENSP00000251808,9606.ENSP00000257566,9606.ENSP00000300057,9606.ENSP00000331791,9606.ENSP00000345681,9606.ENSP00000354478,9606.ENSP00000363822,9606.ENSP00000370253,9606.ENSP00000377721,9606.ENSP00000472109</t>
  </si>
  <si>
    <t>YBX3,SOX9,GRHL2,TBX3,MESP1,TBX1,GATA2,DLX1,AR,NKX3-1,NR2F2,TEAD2</t>
  </si>
  <si>
    <t>GO:0010557</t>
  </si>
  <si>
    <t>Positive regulation of macromolecule biosynthetic process</t>
  </si>
  <si>
    <t>9606.ENSP00000228251,9606.ENSP00000243644,9606.ENSP00000245479,9606.ENSP00000251808,9606.ENSP00000257566,9606.ENSP00000279873,9606.ENSP00000290399,9606.ENSP00000293471,9606.ENSP00000296233,9606.ENSP00000300057,9606.ENSP00000311816,9606.ENSP00000316842,9606.ENSP00000329140,9606.ENSP00000331791,9606.ENSP00000338157,9606.ENSP00000345681,9606.ENSP00000345772,9606.ENSP00000347043,9606.ENSP00000350681,9606.ENSP00000354478,9606.ENSP00000354553,9606.ENSP00000363149,9606.ENSP00000363822,9606.ENSP00000366093,9606.ENSP00000366330,9606.ENSP00000370253,9606.ENSP00000377721,9606.ENSP00000379904,9606.ENSP00000380781,9606.ENSP00000385824,9606.ENSP00000414150,9606.ENSP00000472109,9606.ENSP00000476312,9606.ENSP00000479618,9606.ENSP00000481956</t>
  </si>
  <si>
    <t>YBX3,ZNF350,SOX9,GRHL2,TBX3,ARID5B,SIM2,ZNF613,KLF15,MESP1,REST,SIX5,CREB3L2,TBX1,ZBTB16,GATA2,TEAD3,ZNF649,ELK4,DLX1,C1orf85,SPDEF,AR,RORB,KLF9,NKX3-1,NR2F2,THRB,NFIX,FOXO3,ERG,TEAD2,BHLHA15,MYC,CREB3L1</t>
  </si>
  <si>
    <t>GO:0051093</t>
  </si>
  <si>
    <t>Negative regulation of developmental process</t>
  </si>
  <si>
    <t>9606.ENSP00000228251,9606.ENSP00000245479,9606.ENSP00000251808,9606.ENSP00000257566,9606.ENSP00000300057,9606.ENSP00000311816,9606.ENSP00000331791,9606.ENSP00000338157,9606.ENSP00000345681,9606.ENSP00000354478,9606.ENSP00000363149,9606.ENSP00000366093,9606.ENSP00000370253,9606.ENSP00000379904,9606.ENSP00000385824,9606.ENSP00000476312,9606.ENSP00000479618,9606.ENSP00000481956</t>
  </si>
  <si>
    <t>YBX3,SOX9,GRHL2,TBX3,MESP1,REST,TBX1,ZBTB16,GATA2,DLX1,SPDEF,RORB,NKX3-1,THRB,FOXO3,BHLHA15,MYC,CREB3L1</t>
  </si>
  <si>
    <t>GO:0035239</t>
  </si>
  <si>
    <t>Tube morphogenesis</t>
  </si>
  <si>
    <t>9606.ENSP00000245479,9606.ENSP00000251808,9606.ENSP00000257566,9606.ENSP00000290295,9606.ENSP00000300057,9606.ENSP00000331791,9606.ENSP00000345681,9606.ENSP00000363822,9606.ENSP00000370253,9606.ENSP00000377721,9606.ENSP00000472109,9606.ENSP00000479618</t>
  </si>
  <si>
    <t>SOX9,GRHL2,TBX3,HOXB13,MESP1,TBX1,GATA2,AR,NKX3-1,NR2F2,TEAD2,MYC</t>
  </si>
  <si>
    <t>GO:0001501</t>
  </si>
  <si>
    <t>Skeletal system development</t>
  </si>
  <si>
    <t>9606.ENSP00000222753,9606.ENSP00000245479,9606.ENSP00000251808,9606.ENSP00000257566,9606.ENSP00000279873,9606.ENSP00000329140,9606.ENSP00000331791,9606.ENSP00000338157,9606.ENSP00000354478</t>
  </si>
  <si>
    <t>HOXA13,SOX9,GRHL2,TBX3,ARID5B,CREB3L2,TBX1,ZBTB16,DLX1</t>
  </si>
  <si>
    <t>GO:0035295</t>
  </si>
  <si>
    <t>Tube development</t>
  </si>
  <si>
    <t>9606.ENSP00000245479,9606.ENSP00000251808,9606.ENSP00000257566,9606.ENSP00000290295,9606.ENSP00000290399,9606.ENSP00000300057,9606.ENSP00000331791,9606.ENSP00000345681,9606.ENSP00000363149,9606.ENSP00000363822,9606.ENSP00000370253,9606.ENSP00000377721,9606.ENSP00000379904,9606.ENSP00000472109,9606.ENSP00000479618</t>
  </si>
  <si>
    <t>SOX9,GRHL2,TBX3,HOXB13,SIM2,MESP1,TBX1,GATA2,SPDEF,AR,NKX3-1,NR2F2,THRB,TEAD2,MYC</t>
  </si>
  <si>
    <t>GO:0031328</t>
  </si>
  <si>
    <t>Positive regulation of cellular biosynthetic process</t>
  </si>
  <si>
    <t>9606.ENSP00000245479,9606.ENSP00000345772,9606.ENSP00000363822,9606.ENSP00000366093,9606.ENSP00000379904,9606.ENSP00000380781,9606.ENSP00000472109</t>
  </si>
  <si>
    <t>SOX9,TEAD3,AR,RORB,THRB,NFIX,TEAD2</t>
  </si>
  <si>
    <t>GO:0007507</t>
  </si>
  <si>
    <t>Heart development</t>
  </si>
  <si>
    <t>9606.ENSP00000245479,9606.ENSP00000251808,9606.ENSP00000257566,9606.ENSP00000300057,9606.ENSP00000311816,9606.ENSP00000331791,9606.ENSP00000370253,9606.ENSP00000472109,9606.ENSP00000482393</t>
  </si>
  <si>
    <t>SOX9,GRHL2,TBX3,MESP1,REST,TBX1,NKX3-1,TEAD2,IRX4</t>
  </si>
  <si>
    <t>GO:0061061</t>
  </si>
  <si>
    <t>Muscle structure development</t>
  </si>
  <si>
    <t>9606.ENSP00000245479,9606.ENSP00000257566,9606.ENSP00000279873,9606.ENSP00000300057,9606.ENSP00000311816,9606.ENSP00000331791,9606.ENSP00000377721,9606.ENSP00000409107</t>
  </si>
  <si>
    <t>SOX9,TBX3,ARID5B,MESP1,REST,TBX1,NR2F2,ZBTB42</t>
  </si>
  <si>
    <t>9606.ENSP00000245479,9606.ENSP00000345772,9606.ENSP00000363822,9606.ENSP00000366093,9606.ENSP00000379904,9606.ENSP00000380781,9606.ENSP00000385824,9606.ENSP00000472109</t>
  </si>
  <si>
    <t>SOX9,TEAD3,AR,RORB,THRB,NFIX,FOXO3,TEAD2</t>
  </si>
  <si>
    <t>GO:0030855</t>
  </si>
  <si>
    <t>Epithelial cell differentiation</t>
  </si>
  <si>
    <t>9606.ENSP00000245479,9606.ENSP00000251808,9606.ENSP00000290295,9606.ENSP00000296233,9606.ENSP00000300057,9606.ENSP00000311816,9606.ENSP00000331791,9606.ENSP00000363149,9606.ENSP00000363822,9606.ENSP00000377721,9606.ENSP00000379904</t>
  </si>
  <si>
    <t>SOX9,GRHL2,HOXB13,KLF15,MESP1,REST,TBX1,SPDEF,AR,NR2F2,THRB</t>
  </si>
  <si>
    <t>9606.ENSP00000228251,9606.ENSP00000245479,9606.ENSP00000251808,9606.ENSP00000257566,9606.ENSP00000290399,9606.ENSP00000300057,9606.ENSP00000311816,9606.ENSP00000331791,9606.ENSP00000338157,9606.ENSP00000345681,9606.ENSP00000345772,9606.ENSP00000354478,9606.ENSP00000363822,9606.ENSP00000370253,9606.ENSP00000377721,9606.ENSP00000472109</t>
  </si>
  <si>
    <t>YBX3,SOX9,GRHL2,TBX3,SIM2,MESP1,REST,TBX1,ZBTB16,GATA2,TEAD3,DLX1,AR,NKX3-1,NR2F2,TEAD2</t>
  </si>
  <si>
    <t>GO:0048598</t>
  </si>
  <si>
    <t>Embryonic morphogenesis</t>
  </si>
  <si>
    <t>9606.ENSP00000245479,9606.ENSP00000251808,9606.ENSP00000257566,9606.ENSP00000300057,9606.ENSP00000311816,9606.ENSP00000331791,9606.ENSP00000338157,9606.ENSP00000345681,9606.ENSP00000472109</t>
  </si>
  <si>
    <t>SOX9,GRHL2,TBX3,MESP1,REST,TBX1,ZBTB16,GATA2,TEAD2</t>
  </si>
  <si>
    <t>GO:0001568</t>
  </si>
  <si>
    <t>Blood vessel development</t>
  </si>
  <si>
    <t>9606.ENSP00000257566,9606.ENSP00000290295,9606.ENSP00000300057,9606.ENSP00000331791,9606.ENSP00000345681,9606.ENSP00000370253,9606.ENSP00000377721,9606.ENSP00000472109</t>
  </si>
  <si>
    <t>TBX3,HOXB13,MESP1,TBX1,GATA2,NKX3-1,NR2F2,TEAD2</t>
  </si>
  <si>
    <t>9606.ENSP00000228251,9606.ENSP00000251808,9606.ENSP00000257566,9606.ENSP00000345681,9606.ENSP00000363822,9606.ENSP00000377721</t>
  </si>
  <si>
    <t>YBX3,GRHL2,TBX3,GATA2,AR,NR2F2</t>
  </si>
  <si>
    <t>GO:0048589</t>
  </si>
  <si>
    <t>Developmental growth</t>
  </si>
  <si>
    <t>9606.ENSP00000245479,9606.ENSP00000251808,9606.ENSP00000279873,9606.ENSP00000300057,9606.ENSP00000363822,9606.ENSP00000385824</t>
  </si>
  <si>
    <t>SOX9,GRHL2,ARID5B,MESP1,AR,FOXO3</t>
  </si>
  <si>
    <t>9606.ENSP00000245479,9606.ENSP00000290295,9606.ENSP00000311816,9606.ENSP00000331791,9606.ENSP00000345681,9606.ENSP00000363822,9606.ENSP00000366093,9606.ENSP00000366330,9606.ENSP00000370253,9606.ENSP00000377721,9606.ENSP00000379904,9606.ENSP00000385824,9606.ENSP00000472109</t>
  </si>
  <si>
    <t>SOX9,HOXB13,REST,TBX1,GATA2,AR,RORB,KLF9,NKX3-1,NR2F2,THRB,FOXO3,TEAD2</t>
  </si>
  <si>
    <t>9606.ENSP00000245479,9606.ENSP00000311816,9606.ENSP00000316842,9606.ENSP00000338157,9606.ENSP00000345681,9606.ENSP00000363822,9606.ENSP00000366330,9606.ENSP00000370253,9606.ENSP00000377721,9606.ENSP00000479618</t>
  </si>
  <si>
    <t>SOX9,REST,SIX5,ZBTB16,GATA2,AR,KLF9,NKX3-1,NR2F2,MYC</t>
  </si>
  <si>
    <t>GO:0007423</t>
  </si>
  <si>
    <t>Sensory organ development</t>
  </si>
  <si>
    <t>9606.ENSP00000245479,9606.ENSP00000251808,9606.ENSP00000311816,9606.ENSP00000316842,9606.ENSP00000331791,9606.ENSP00000345681,9606.ENSP00000366093,9606.ENSP00000379904</t>
  </si>
  <si>
    <t>SOX9,GRHL2,REST,SIX5,TBX1,GATA2,RORB,THRB</t>
  </si>
  <si>
    <t>GO:0003006</t>
  </si>
  <si>
    <t>Developmental process involved in reproduction</t>
  </si>
  <si>
    <t>9606.ENSP00000228251,9606.ENSP00000245479,9606.ENSP00000251808,9606.ENSP00000257566,9606.ENSP00000279873,9606.ENSP00000290295,9606.ENSP00000316842,9606.ENSP00000338157,9606.ENSP00000345681,9606.ENSP00000363822,9606.ENSP00000370253,9606.ENSP00000377721,9606.ENSP00000385824</t>
  </si>
  <si>
    <t>YBX3,SOX9,GRHL2,TBX3,ARID5B,HOXB13,SIX5,ZBTB16,GATA2,AR,NKX3-1,NR2F2,FOXO3</t>
  </si>
  <si>
    <t>GO:0072359</t>
  </si>
  <si>
    <t>Circulatory system development</t>
  </si>
  <si>
    <t>9606.ENSP00000245479,9606.ENSP00000251808,9606.ENSP00000257566,9606.ENSP00000290295,9606.ENSP00000300057,9606.ENSP00000311816,9606.ENSP00000331791,9606.ENSP00000345681,9606.ENSP00000370253,9606.ENSP00000377721,9606.ENSP00000472109,9606.ENSP00000482393</t>
  </si>
  <si>
    <t>SOX9,GRHL2,TBX3,HOXB13,MESP1,REST,TBX1,GATA2,NKX3-1,NR2F2,TEAD2,IRX4</t>
  </si>
  <si>
    <t>9606.ENSP00000228251,9606.ENSP00000243644,9606.ENSP00000245479,9606.ENSP00000257566,9606.ENSP00000261726,9606.ENSP00000279873,9606.ENSP00000290295,9606.ENSP00000290399,9606.ENSP00000293471,9606.ENSP00000296233,9606.ENSP00000300057,9606.ENSP00000311816,9606.ENSP00000316842,9606.ENSP00000331791,9606.ENSP00000338157,9606.ENSP00000345681,9606.ENSP00000346729,9606.ENSP00000347043,9606.ENSP00000350681,9606.ENSP00000354478,9606.ENSP00000360526,9606.ENSP00000363149,9606.ENSP00000363822,9606.ENSP00000366093,9606.ENSP00000370253,9606.ENSP00000377721,9606.ENSP00000379904,9606.ENSP00000380781,9606.ENSP00000385824,9606.ENSP00000409107,9606.ENSP00000479618,9606.ENSP00000481956,9606.ENSP00000482393</t>
  </si>
  <si>
    <t>YBX3,ZNF350,SOX9,TBX3,CUX2,ARID5B,HOXB13,SIM2,ZNF613,KLF15,MESP1,REST,SIX5,TBX1,ZBTB16,GATA2,ZNF589,ZNF649,ELK4,DLX1,ZNF217,SPDEF,AR,RORB,NKX3-1,NR2F2,THRB,NFIX,FOXO3,ZBTB42,MYC,CREB3L1,IRX4</t>
  </si>
  <si>
    <t>9606.ENSP00000245479,9606.ENSP00000251808,9606.ENSP00000257566,9606.ENSP00000290295,9606.ENSP00000296233,9606.ENSP00000300057,9606.ENSP00000311816,9606.ENSP00000331791,9606.ENSP00000363149,9606.ENSP00000363822,9606.ENSP00000370253,9606.ENSP00000377721,9606.ENSP00000379904,9606.ENSP00000472109,9606.ENSP00000479618</t>
  </si>
  <si>
    <t>SOX9,GRHL2,TBX3,HOXB13,KLF15,MESP1,REST,TBX1,SPDEF,AR,NKX3-1,NR2F2,THRB,TEAD2,MYC</t>
  </si>
  <si>
    <t>9606.ENSP00000228251,9606.ENSP00000245479,9606.ENSP00000251808,9606.ENSP00000300057,9606.ENSP00000311816,9606.ENSP00000338157,9606.ENSP00000345681,9606.ENSP00000354478,9606.ENSP00000366093,9606.ENSP00000370253,9606.ENSP00000377721,9606.ENSP00000379904,9606.ENSP00000385824,9606.ENSP00000479618,9606.ENSP00000481956</t>
  </si>
  <si>
    <t>YBX3,SOX9,GRHL2,MESP1,REST,ZBTB16,GATA2,DLX1,RORB,NKX3-1,NR2F2,THRB,FOXO3,MYC,CREB3L1</t>
  </si>
  <si>
    <t>9606.ENSP00000245479,9606.ENSP00000261726,9606.ENSP00000300057,9606.ENSP00000311816,9606.ENSP00000329140,9606.ENSP00000331791,9606.ENSP00000338157,9606.ENSP00000345681,9606.ENSP00000354478,9606.ENSP00000363149,9606.ENSP00000363822,9606.ENSP00000385824</t>
  </si>
  <si>
    <t>SOX9,CUX2,MESP1,REST,CREB3L2,TBX1,ZBTB16,GATA2,DLX1,SPDEF,AR,FOXO3</t>
  </si>
  <si>
    <t>GO:0045664</t>
  </si>
  <si>
    <t>Regulation of neuron differentiation</t>
  </si>
  <si>
    <t>9606.ENSP00000245479,9606.ENSP00000261726,9606.ENSP00000311816,9606.ENSP00000329140,9606.ENSP00000345681,9606.ENSP00000354478,9606.ENSP00000379904,9606.ENSP00000385824</t>
  </si>
  <si>
    <t>SOX9,CUX2,REST,CREB3L2,GATA2,DLX1,THRB,FOXO3</t>
  </si>
  <si>
    <t>GO:0060322</t>
  </si>
  <si>
    <t>Head development</t>
  </si>
  <si>
    <t>9606.ENSP00000245479,9606.ENSP00000251808,9606.ENSP00000257566,9606.ENSP00000279873,9606.ENSP00000331791,9606.ENSP00000345681,9606.ENSP00000354478,9606.ENSP00000377721,9606.ENSP00000385824</t>
  </si>
  <si>
    <t>SOX9,GRHL2,TBX3,ARID5B,TBX1,GATA2,DLX1,NR2F2,FOXO3</t>
  </si>
  <si>
    <t>GO:0048646</t>
  </si>
  <si>
    <t>Anatomical structure formation involved in morphogenesis</t>
  </si>
  <si>
    <t>9606.ENSP00000245479,9606.ENSP00000251808,9606.ENSP00000257566,9606.ENSP00000290295,9606.ENSP00000300057,9606.ENSP00000331791,9606.ENSP00000345681,9606.ENSP00000363822,9606.ENSP00000370253,9606.ENSP00000472109</t>
  </si>
  <si>
    <t>SOX9,GRHL2,TBX3,HOXB13,MESP1,TBX1,GATA2,AR,NKX3-1,TEAD2</t>
  </si>
  <si>
    <t>9606.ENSP00000228251,9606.ENSP00000245479,9606.ENSP00000257566,9606.ENSP00000311816,9606.ENSP00000331791,9606.ENSP00000345681,9606.ENSP00000354478,9606.ENSP00000363822,9606.ENSP00000472109,9606.ENSP00000479618,9606.ENSP00000481956</t>
  </si>
  <si>
    <t>YBX3,SOX9,TBX3,REST,TBX1,GATA2,DLX1,AR,TEAD2,MYC,CREB3L1</t>
  </si>
  <si>
    <t>GO:0022414</t>
  </si>
  <si>
    <t>Reproductive process</t>
  </si>
  <si>
    <t>9606.ENSP00000228251,9606.ENSP00000245479,9606.ENSP00000251808,9606.ENSP00000257566,9606.ENSP00000279873,9606.ENSP00000290295,9606.ENSP00000316842,9606.ENSP00000338157,9606.ENSP00000345681,9606.ENSP00000345772,9606.ENSP00000363822,9606.ENSP00000370253,9606.ENSP00000377721,9606.ENSP00000379904,9606.ENSP00000385824</t>
  </si>
  <si>
    <t>YBX3,SOX9,GRHL2,TBX3,ARID5B,HOXB13,SIX5,ZBTB16,GATA2,TEAD3,AR,NKX3-1,NR2F2,THRB,FOXO3</t>
  </si>
  <si>
    <t>9606.ENSP00000296233,9606.ENSP00000311816,9606.ENSP00000363822,9606.ENSP00000366093,9606.ENSP00000366330,9606.ENSP00000370253,9606.ENSP00000377721,9606.ENSP00000379904,9606.ENSP00000385824</t>
  </si>
  <si>
    <t>KLF15,REST,AR,RORB,KLF9,NKX3-1,NR2F2,THRB,FOXO3</t>
  </si>
  <si>
    <t>GO:0048468</t>
  </si>
  <si>
    <t>Cell development</t>
  </si>
  <si>
    <t>9606.ENSP00000245479,9606.ENSP00000251808,9606.ENSP00000257566,9606.ENSP00000279873,9606.ENSP00000290295,9606.ENSP00000311816,9606.ENSP00000316842,9606.ENSP00000331791,9606.ENSP00000338157,9606.ENSP00000345681,9606.ENSP00000363149,9606.ENSP00000363822,9606.ENSP00000366093,9606.ENSP00000379904,9606.ENSP00000385824,9606.ENSP00000476312,9606.ENSP00000482393</t>
  </si>
  <si>
    <t>SOX9,GRHL2,TBX3,ARID5B,HOXB13,REST,SIX5,TBX1,ZBTB16,GATA2,SPDEF,AR,RORB,THRB,FOXO3,BHLHA15,IRX4</t>
  </si>
  <si>
    <t>GO:1902893</t>
  </si>
  <si>
    <t>Regulation of pri-mirna transcription by rna polymerase ii</t>
  </si>
  <si>
    <t>9606.ENSP00000245479,9606.ENSP00000345681,9606.ENSP00000385824</t>
  </si>
  <si>
    <t>SOX9,GATA2,FOXO3</t>
  </si>
  <si>
    <t>9606.ENSP00000245479,9606.ENSP00000251808,9606.ENSP00000257566,9606.ENSP00000261726,9606.ENSP00000300057,9606.ENSP00000311816,9606.ENSP00000329140,9606.ENSP00000331791,9606.ENSP00000338157,9606.ENSP00000345681,9606.ENSP00000354478,9606.ENSP00000363149,9606.ENSP00000363822,9606.ENSP00000366093,9606.ENSP00000379904,9606.ENSP00000385824,9606.ENSP00000472109,9606.ENSP00000476312,9606.ENSP00000479618</t>
  </si>
  <si>
    <t>SOX9,GRHL2,TBX3,CUX2,MESP1,REST,CREB3L2,TBX1,ZBTB16,GATA2,DLX1,SPDEF,AR,RORB,THRB,FOXO3,TEAD2,BHLHA15,MYC</t>
  </si>
  <si>
    <t>9606.ENSP00000245479,9606.ENSP00000296233,9606.ENSP00000311816,9606.ENSP00000331791,9606.ENSP00000354478,9606.ENSP00000363822,9606.ENSP00000366093,9606.ENSP00000366330,9606.ENSP00000370253,9606.ENSP00000377721,9606.ENSP00000379904,9606.ENSP00000385824</t>
  </si>
  <si>
    <t>SOX9,KLF15,REST,TBX1,DLX1,AR,RORB,KLF9,NKX3-1,NR2F2,THRB,FOXO3</t>
  </si>
  <si>
    <t>9606.ENSP00000245479,9606.ENSP00000251808,9606.ENSP00000257566,9606.ENSP00000279873,9606.ENSP00000290295,9606.ENSP00000296233,9606.ENSP00000300057,9606.ENSP00000311816,9606.ENSP00000329140,9606.ENSP00000331791,9606.ENSP00000338157,9606.ENSP00000363149,9606.ENSP00000363822,9606.ENSP00000370253,9606.ENSP00000377721,9606.ENSP00000379904,9606.ENSP00000472109,9606.ENSP00000479618</t>
  </si>
  <si>
    <t>SOX9,GRHL2,TBX3,ARID5B,HOXB13,KLF15,MESP1,REST,CREB3L2,TBX1,ZBTB16,SPDEF,AR,NKX3-1,NR2F2,THRB,TEAD2,MYC</t>
  </si>
  <si>
    <t>9606.ENSP00000228251,9606.ENSP00000243644,9606.ENSP00000245479,9606.ENSP00000251808,9606.ENSP00000257566,9606.ENSP00000261726,9606.ENSP00000279873,9606.ENSP00000290399,9606.ENSP00000293471,9606.ENSP00000296233,9606.ENSP00000300057,9606.ENSP00000311816,9606.ENSP00000316842,9606.ENSP00000329140,9606.ENSP00000331791,9606.ENSP00000338157,9606.ENSP00000345681,9606.ENSP00000345772,9606.ENSP00000347043,9606.ENSP00000350681,9606.ENSP00000354478,9606.ENSP00000354553,9606.ENSP00000363149,9606.ENSP00000363822,9606.ENSP00000366093,9606.ENSP00000366330,9606.ENSP00000370253,9606.ENSP00000377721,9606.ENSP00000379904,9606.ENSP00000380781,9606.ENSP00000385824,9606.ENSP00000414150,9606.ENSP00000472109,9606.ENSP00000476312,9606.ENSP00000479618,9606.ENSP00000481956</t>
  </si>
  <si>
    <t>YBX3,ZNF350,SOX9,GRHL2,TBX3,CUX2,ARID5B,SIM2,ZNF613,KLF15,MESP1,REST,SIX5,CREB3L2,TBX1,ZBTB16,GATA2,TEAD3,ZNF649,ELK4,DLX1,C1orf85,SPDEF,AR,RORB,KLF9,NKX3-1,NR2F2,THRB,NFIX,FOXO3,ERG,TEAD2,BHLHA15,MYC,CREB3L1</t>
  </si>
  <si>
    <t>9606.ENSP00000228251,9606.ENSP00000245479,9606.ENSP00000257566,9606.ENSP00000331791,9606.ENSP00000345681,9606.ENSP00000354478,9606.ENSP00000363822,9606.ENSP00000479618,9606.ENSP00000481956</t>
  </si>
  <si>
    <t>YBX3,SOX9,TBX3,TBX1,GATA2,DLX1,AR,MYC,CREB3L1</t>
  </si>
  <si>
    <t>9606.ENSP00000228251,9606.ENSP00000245479,9606.ENSP00000261726,9606.ENSP00000300057,9606.ENSP00000311816,9606.ENSP00000329140,9606.ENSP00000331791,9606.ENSP00000338157,9606.ENSP00000345681,9606.ENSP00000354478,9606.ENSP00000363149,9606.ENSP00000363822,9606.ENSP00000385824,9606.ENSP00000479618</t>
  </si>
  <si>
    <t>YBX3,SOX9,CUX2,MESP1,REST,CREB3L2,TBX1,ZBTB16,GATA2,DLX1,SPDEF,AR,FOXO3,MYC</t>
  </si>
  <si>
    <t>GO:0048609</t>
  </si>
  <si>
    <t>Multicellular organismal reproductive process</t>
  </si>
  <si>
    <t>9606.ENSP00000228251,9606.ENSP00000245479,9606.ENSP00000316842,9606.ENSP00000338157,9606.ENSP00000363822,9606.ENSP00000377721,9606.ENSP00000379904,9606.ENSP00000385824</t>
  </si>
  <si>
    <t>YBX3,SOX9,SIX5,ZBTB16,AR,NR2F2,THRB,FOXO3</t>
  </si>
  <si>
    <t>9606.ENSP00000290295,9606.ENSP00000311816,9606.ENSP00000363822,9606.ENSP00000366093,9606.ENSP00000366330,9606.ENSP00000370253,9606.ENSP00000377721,9606.ENSP00000379904,9606.ENSP00000385824</t>
  </si>
  <si>
    <t>HOXB13,REST,AR,RORB,KLF9,NKX3-1,NR2F2,THRB,FOXO3</t>
  </si>
  <si>
    <t>GO:0019953</t>
  </si>
  <si>
    <t>Sexual reproduction</t>
  </si>
  <si>
    <t>GO:0044703</t>
  </si>
  <si>
    <t>Multi-organism reproductive process</t>
  </si>
  <si>
    <t>9606.ENSP00000228251,9606.ENSP00000245479,9606.ENSP00000316842,9606.ENSP00000338157,9606.ENSP00000345772,9606.ENSP00000363822,9606.ENSP00000377721,9606.ENSP00000379904,9606.ENSP00000385824</t>
  </si>
  <si>
    <t>YBX3,SOX9,SIX5,ZBTB16,TEAD3,AR,NR2F2,THRB,FOXO3</t>
  </si>
  <si>
    <t>9606.ENSP00000228251,9606.ENSP00000245479,9606.ENSP00000257566,9606.ENSP00000311816,9606.ENSP00000331791,9606.ENSP00000338157,9606.ENSP00000345681,9606.ENSP00000354478,9606.ENSP00000363149,9606.ENSP00000363822,9606.ENSP00000370253,9606.ENSP00000385824,9606.ENSP00000479618,9606.ENSP00000481956</t>
  </si>
  <si>
    <t>YBX3,SOX9,TBX3,REST,TBX1,ZBTB16,GATA2,DLX1,SPDEF,AR,NKX3-1,FOXO3,MYC,CREB3L1</t>
  </si>
  <si>
    <t>GO:0009653</t>
  </si>
  <si>
    <t>Anatomical structure morphogenesis</t>
  </si>
  <si>
    <t>9606.ENSP00000245479,9606.ENSP00000251808,9606.ENSP00000257566,9606.ENSP00000279873,9606.ENSP00000290295,9606.ENSP00000300057,9606.ENSP00000311816,9606.ENSP00000331791,9606.ENSP00000338157,9606.ENSP00000345681,9606.ENSP00000354478,9606.ENSP00000363822,9606.ENSP00000366093,9606.ENSP00000370253,9606.ENSP00000377721,9606.ENSP00000379904,9606.ENSP00000385824,9606.ENSP00000472109,9606.ENSP00000479618,9606.ENSP00000482393</t>
  </si>
  <si>
    <t>SOX9,GRHL2,TBX3,ARID5B,HOXB13,MESP1,REST,TBX1,ZBTB16,GATA2,DLX1,AR,RORB,NKX3-1,NR2F2,THRB,FOXO3,TEAD2,MYC,IRX4</t>
  </si>
  <si>
    <t>GO:0007417</t>
  </si>
  <si>
    <t>Central nervous system development</t>
  </si>
  <si>
    <t>9606.ENSP00000245479,9606.ENSP00000251808,9606.ENSP00000257566,9606.ENSP00000331791,9606.ENSP00000338157,9606.ENSP00000345681,9606.ENSP00000354478,9606.ENSP00000377721,9606.ENSP00000385824</t>
  </si>
  <si>
    <t>SOX9,GRHL2,TBX3,TBX1,ZBTB16,GATA2,DLX1,NR2F2,FOXO3</t>
  </si>
  <si>
    <t>9606.ENSP00000228251,9606.ENSP00000245479,9606.ENSP00000257566,9606.ENSP00000311816,9606.ENSP00000331791,9606.ENSP00000338157,9606.ENSP00000345681,9606.ENSP00000354478,9606.ENSP00000363149,9606.ENSP00000363822,9606.ENSP00000370253,9606.ENSP00000385824,9606.ENSP00000472109,9606.ENSP00000479618,9606.ENSP00000481956</t>
  </si>
  <si>
    <t>YBX3,SOX9,TBX3,REST,TBX1,ZBTB16,GATA2,DLX1,SPDEF,AR,NKX3-1,FOXO3,TEAD2,MYC,CREB3L1</t>
  </si>
  <si>
    <t>9606.ENSP00000228251,9606.ENSP00000245479,9606.ENSP00000251808,9606.ENSP00000257566,9606.ENSP00000279873,9606.ENSP00000290295,9606.ENSP00000290399,9606.ENSP00000296233,9606.ENSP00000300057,9606.ENSP00000311816,9606.ENSP00000316842,9606.ENSP00000329140,9606.ENSP00000331791,9606.ENSP00000338157,9606.ENSP00000345681,9606.ENSP00000345772,9606.ENSP00000354478,9606.ENSP00000363149,9606.ENSP00000363822,9606.ENSP00000366093,9606.ENSP00000370253,9606.ENSP00000377721,9606.ENSP00000379904,9606.ENSP00000385824,9606.ENSP00000409107,9606.ENSP00000472109,9606.ENSP00000479618,9606.ENSP00000482393</t>
  </si>
  <si>
    <t>YBX3,SOX9,GRHL2,TBX3,ARID5B,HOXB13,SIM2,KLF15,MESP1,REST,SIX5,CREB3L2,TBX1,ZBTB16,GATA2,TEAD3,DLX1,SPDEF,AR,RORB,NKX3-1,NR2F2,THRB,FOXO3,ZBTB42,TEAD2,MYC,IRX4</t>
  </si>
  <si>
    <t>9606.ENSP00000228251,9606.ENSP00000245479,9606.ENSP00000261726,9606.ENSP00000279873,9606.ENSP00000296233,9606.ENSP00000311816,9606.ENSP00000329140,9606.ENSP00000331791,9606.ENSP00000354478,9606.ENSP00000363822,9606.ENSP00000366093,9606.ENSP00000366330,9606.ENSP00000370253,9606.ENSP00000377721,9606.ENSP00000379904,9606.ENSP00000385824,9606.ENSP00000472109,9606.ENSP00000476312,9606.ENSP00000479618,9606.ENSP00000481956</t>
  </si>
  <si>
    <t>YBX3,SOX9,CUX2,ARID5B,KLF15,REST,CREB3L2,TBX1,DLX1,AR,RORB,KLF9,NKX3-1,NR2F2,THRB,FOXO3,TEAD2,BHLHA15,MYC,CREB3L1</t>
  </si>
  <si>
    <t>9606.ENSP00000228251,9606.ENSP00000245479,9606.ENSP00000251808,9606.ENSP00000257566,9606.ENSP00000261726,9606.ENSP00000300057,9606.ENSP00000311816,9606.ENSP00000329140,9606.ENSP00000331791,9606.ENSP00000338157,9606.ENSP00000345681,9606.ENSP00000354478,9606.ENSP00000363822,9606.ENSP00000370253,9606.ENSP00000379904,9606.ENSP00000385824,9606.ENSP00000479618,9606.ENSP00000481956</t>
  </si>
  <si>
    <t>YBX3,SOX9,GRHL2,TBX3,CUX2,MESP1,REST,CREB3L2,TBX1,ZBTB16,GATA2,DLX1,AR,NKX3-1,THRB,FOXO3,MYC,CREB3L1</t>
  </si>
  <si>
    <t>GO:0007399</t>
  </si>
  <si>
    <t>Nervous system development</t>
  </si>
  <si>
    <t>9606.ENSP00000245479,9606.ENSP00000251808,9606.ENSP00000257566,9606.ENSP00000261726,9606.ENSP00000290399,9606.ENSP00000296233,9606.ENSP00000300057,9606.ENSP00000311816,9606.ENSP00000329140,9606.ENSP00000331791,9606.ENSP00000338157,9606.ENSP00000345681,9606.ENSP00000345772,9606.ENSP00000354478,9606.ENSP00000366093,9606.ENSP00000377721,9606.ENSP00000379904,9606.ENSP00000385824,9606.ENSP00000472109,9606.ENSP00000482393</t>
  </si>
  <si>
    <t>SOX9,GRHL2,TBX3,CUX2,SIM2,KLF15,MESP1,REST,CREB3L2,TBX1,ZBTB16,GATA2,TEAD3,DLX1,RORB,NR2F2,THRB,FOXO3,TEAD2,IRX4</t>
  </si>
  <si>
    <t>GO:0022008</t>
  </si>
  <si>
    <t>Neurogenesis</t>
  </si>
  <si>
    <t>9606.ENSP00000245479,9606.ENSP00000261726,9606.ENSP00000296233,9606.ENSP00000300057,9606.ENSP00000311816,9606.ENSP00000329140,9606.ENSP00000345681,9606.ENSP00000345772,9606.ENSP00000354478,9606.ENSP00000366093,9606.ENSP00000377721,9606.ENSP00000379904,9606.ENSP00000385824,9606.ENSP00000482393</t>
  </si>
  <si>
    <t>SOX9,CUX2,KLF15,MESP1,REST,CREB3L2,GATA2,TEAD3,DLX1,RORB,NR2F2,THRB,FOXO3,IRX4</t>
  </si>
  <si>
    <t>9606.ENSP00000228251,9606.ENSP00000245479,9606.ENSP00000251808,9606.ENSP00000257566,9606.ENSP00000261726,9606.ENSP00000300057,9606.ENSP00000311816,9606.ENSP00000329140,9606.ENSP00000331791,9606.ENSP00000338157,9606.ENSP00000345681,9606.ENSP00000354478,9606.ENSP00000363149,9606.ENSP00000363822,9606.ENSP00000366093,9606.ENSP00000370253,9606.ENSP00000379904,9606.ENSP00000385824,9606.ENSP00000472109,9606.ENSP00000476312,9606.ENSP00000479618,9606.ENSP00000481956</t>
  </si>
  <si>
    <t>YBX3,SOX9,GRHL2,TBX3,CUX2,MESP1,REST,CREB3L2,TBX1,ZBTB16,GATA2,DLX1,SPDEF,AR,RORB,NKX3-1,THRB,FOXO3,TEAD2,BHLHA15,MYC,CREB3L1</t>
  </si>
  <si>
    <t>9606.ENSP00000245479,9606.ENSP00000251808,9606.ENSP00000257566,9606.ENSP00000261726,9606.ENSP00000279873,9606.ENSP00000290295,9606.ENSP00000290399,9606.ENSP00000296233,9606.ENSP00000300057,9606.ENSP00000311816,9606.ENSP00000316842,9606.ENSP00000329140,9606.ENSP00000331791,9606.ENSP00000338157,9606.ENSP00000345681,9606.ENSP00000345772,9606.ENSP00000350681,9606.ENSP00000354478,9606.ENSP00000363149,9606.ENSP00000363822,9606.ENSP00000366093,9606.ENSP00000370253,9606.ENSP00000377721,9606.ENSP00000379904,9606.ENSP00000385824,9606.ENSP00000414150,9606.ENSP00000472109,9606.ENSP00000476312,9606.ENSP00000481956,9606.ENSP00000482393</t>
  </si>
  <si>
    <t>SOX9,GRHL2,TBX3,CUX2,ARID5B,HOXB13,SIM2,KLF15,MESP1,REST,SIX5,CREB3L2,TBX1,ZBTB16,GATA2,TEAD3,ELK4,DLX1,SPDEF,AR,RORB,NKX3-1,NR2F2,THRB,FOXO3,ERG,TEAD2,BHLHA15,CREB3L1,IRX4</t>
  </si>
  <si>
    <t>9606.ENSP00000228251,9606.ENSP00000245479,9606.ENSP00000261726,9606.ENSP00000300057,9606.ENSP00000311816,9606.ENSP00000329140,9606.ENSP00000331791,9606.ENSP00000338157,9606.ENSP00000345681,9606.ENSP00000354478,9606.ENSP00000363822,9606.ENSP00000370253,9606.ENSP00000385824,9606.ENSP00000479618</t>
  </si>
  <si>
    <t>YBX3,SOX9,CUX2,MESP1,REST,CREB3L2,TBX1,ZBTB16,GATA2,DLX1,AR,NKX3-1,FOXO3,MYC</t>
  </si>
  <si>
    <t>9606.ENSP00000245479,9606.ENSP00000257566,9606.ENSP00000311816,9606.ENSP00000316842,9606.ENSP00000331791,9606.ENSP00000338157,9606.ENSP00000345681,9606.ENSP00000363822,9606.ENSP00000366330,9606.ENSP00000370253,9606.ENSP00000377721,9606.ENSP00000385824,9606.ENSP00000479618</t>
  </si>
  <si>
    <t>SOX9,TBX3,REST,SIX5,TBX1,ZBTB16,GATA2,AR,KLF9,NKX3-1,NR2F2,FOXO3,MYC</t>
  </si>
  <si>
    <t>GO:0010648</t>
  </si>
  <si>
    <t>Negative regulation of cell communication</t>
  </si>
  <si>
    <t>9606.ENSP00000228251,9606.ENSP00000245479,9606.ENSP00000300057,9606.ENSP00000311816,9606.ENSP00000345681,9606.ENSP00000354478,9606.ENSP00000363822,9606.ENSP00000370253,9606.ENSP00000385824,9606.ENSP00000479618,9606.ENSP00000481956</t>
  </si>
  <si>
    <t>YBX3,SOX9,MESP1,REST,GATA2,DLX1,AR,NKX3-1,FOXO3,MYC,CREB3L1</t>
  </si>
  <si>
    <t>GO:0023057</t>
  </si>
  <si>
    <t>Negative regulation of signaling</t>
  </si>
  <si>
    <t>GO:0009968</t>
  </si>
  <si>
    <t>Negative regulation of signal transduction</t>
  </si>
  <si>
    <t>9606.ENSP00000228251,9606.ENSP00000245479,9606.ENSP00000300057,9606.ENSP00000345681,9606.ENSP00000354478,9606.ENSP00000363822,9606.ENSP00000370253,9606.ENSP00000385824,9606.ENSP00000479618,9606.ENSP00000481956</t>
  </si>
  <si>
    <t>YBX3,SOX9,MESP1,GATA2,DLX1,AR,NKX3-1,FOXO3,MYC,CREB3L1</t>
  </si>
  <si>
    <t>9606.ENSP00000245479,9606.ENSP00000261726,9606.ENSP00000311816,9606.ENSP00000329140,9606.ENSP00000345681,9606.ENSP00000345772,9606.ENSP00000354478,9606.ENSP00000366093,9606.ENSP00000377721,9606.ENSP00000379904,9606.ENSP00000385824,9606.ENSP00000482393</t>
  </si>
  <si>
    <t>SOX9,CUX2,REST,CREB3L2,GATA2,TEAD3,DLX1,RORB,NR2F2,THRB,FOXO3,IRX4</t>
  </si>
  <si>
    <t>9606.ENSP00000228251,9606.ENSP00000243644,9606.ENSP00000245479,9606.ENSP00000251808,9606.ENSP00000257566,9606.ENSP00000261726,9606.ENSP00000279873,9606.ENSP00000290295,9606.ENSP00000290399,9606.ENSP00000293471,9606.ENSP00000296233,9606.ENSP00000300057,9606.ENSP00000311816,9606.ENSP00000316842,9606.ENSP00000331791,9606.ENSP00000338157,9606.ENSP00000345681,9606.ENSP00000346729,9606.ENSP00000347043,9606.ENSP00000350681,9606.ENSP00000354478,9606.ENSP00000360526,9606.ENSP00000363149,9606.ENSP00000363822,9606.ENSP00000366093,9606.ENSP00000366330,9606.ENSP00000370253,9606.ENSP00000377721,9606.ENSP00000379904,9606.ENSP00000380781,9606.ENSP00000385824,9606.ENSP00000409107,9606.ENSP00000472109,9606.ENSP00000476312,9606.ENSP00000479618,9606.ENSP00000481956,9606.ENSP00000482393</t>
  </si>
  <si>
    <t>YBX3,ZNF350,SOX9,GRHL2,TBX3,CUX2,ARID5B,HOXB13,SIM2,ZNF613,KLF15,MESP1,REST,SIX5,TBX1,ZBTB16,GATA2,ZNF589,ZNF649,ELK4,DLX1,ZNF217,SPDEF,AR,RORB,KLF9,NKX3-1,NR2F2,THRB,NFIX,FOXO3,ZBTB42,TEAD2,BHLHA15,MYC,CREB3L1,IRX4</t>
  </si>
  <si>
    <t>9606.ENSP00000228251,9606.ENSP00000245479,9606.ENSP00000261726,9606.ENSP00000279873,9606.ENSP00000290295,9606.ENSP00000296233,9606.ENSP00000311816,9606.ENSP00000329140,9606.ENSP00000331791,9606.ENSP00000345681,9606.ENSP00000354478,9606.ENSP00000363822,9606.ENSP00000366093,9606.ENSP00000366330,9606.ENSP00000370253,9606.ENSP00000377721,9606.ENSP00000379904,9606.ENSP00000385824,9606.ENSP00000472109,9606.ENSP00000476312,9606.ENSP00000479618,9606.ENSP00000481956</t>
  </si>
  <si>
    <t>YBX3,SOX9,CUX2,ARID5B,HOXB13,KLF15,REST,CREB3L2,TBX1,GATA2,DLX1,AR,RORB,KLF9,NKX3-1,NR2F2,THRB,FOXO3,TEAD2,BHLHA15,MYC,CREB3L1</t>
  </si>
  <si>
    <t>9606.ENSP00000222753,9606.ENSP00000228251,9606.ENSP00000245479,9606.ENSP00000251808,9606.ENSP00000257566,9606.ENSP00000261726,9606.ENSP00000279873,9606.ENSP00000290295,9606.ENSP00000290399,9606.ENSP00000296233,9606.ENSP00000300057,9606.ENSP00000311816,9606.ENSP00000316842,9606.ENSP00000329140,9606.ENSP00000331791,9606.ENSP00000338157,9606.ENSP00000345681,9606.ENSP00000345772,9606.ENSP00000354478,9606.ENSP00000363149,9606.ENSP00000363822,9606.ENSP00000366093,9606.ENSP00000370253,9606.ENSP00000377721,9606.ENSP00000379904,9606.ENSP00000385824,9606.ENSP00000409107,9606.ENSP00000472109,9606.ENSP00000479618,9606.ENSP00000482393</t>
  </si>
  <si>
    <t>HOXA13,YBX3,SOX9,GRHL2,TBX3,CUX2,ARID5B,HOXB13,SIM2,KLF15,MESP1,REST,SIX5,CREB3L2,TBX1,ZBTB16,GATA2,TEAD3,DLX1,SPDEF,AR,RORB,NKX3-1,NR2F2,THRB,FOXO3,ZBTB42,TEAD2,MYC,IRX4</t>
  </si>
  <si>
    <t>GO:0007275</t>
  </si>
  <si>
    <t>Multicellular organism development</t>
  </si>
  <si>
    <t>9606.ENSP00000222753,9606.ENSP00000228251,9606.ENSP00000245479,9606.ENSP00000251808,9606.ENSP00000257566,9606.ENSP00000261726,9606.ENSP00000279873,9606.ENSP00000290295,9606.ENSP00000290399,9606.ENSP00000296233,9606.ENSP00000300057,9606.ENSP00000311816,9606.ENSP00000316842,9606.ENSP00000329140,9606.ENSP00000331791,9606.ENSP00000338157,9606.ENSP00000345681,9606.ENSP00000345772,9606.ENSP00000354478,9606.ENSP00000363149,9606.ENSP00000363822,9606.ENSP00000366093,9606.ENSP00000370253,9606.ENSP00000377721,9606.ENSP00000379904,9606.ENSP00000385824,9606.ENSP00000409107,9606.ENSP00000414150,9606.ENSP00000472109,9606.ENSP00000479618,9606.ENSP00000481956,9606.ENSP00000482393</t>
  </si>
  <si>
    <t>HOXA13,YBX3,SOX9,GRHL2,TBX3,CUX2,ARID5B,HOXB13,SIM2,KLF15,MESP1,REST,SIX5,CREB3L2,TBX1,ZBTB16,GATA2,TEAD3,DLX1,SPDEF,AR,RORB,NKX3-1,NR2F2,THRB,FOXO3,ZBTB42,ERG,TEAD2,MYC,CREB3L1,IRX4</t>
  </si>
  <si>
    <t>9606.ENSP00000228251,9606.ENSP00000245479,9606.ENSP00000251808,9606.ENSP00000257566,9606.ENSP00000261726,9606.ENSP00000300057,9606.ENSP00000311816,9606.ENSP00000329140,9606.ENSP00000331791,9606.ENSP00000338157,9606.ENSP00000345681,9606.ENSP00000354478,9606.ENSP00000363822,9606.ENSP00000366093,9606.ENSP00000370253,9606.ENSP00000377721,9606.ENSP00000379904,9606.ENSP00000385824,9606.ENSP00000479618,9606.ENSP00000481956</t>
  </si>
  <si>
    <t>YBX3,SOX9,GRHL2,TBX3,CUX2,MESP1,REST,CREB3L2,TBX1,ZBTB16,GATA2,DLX1,AR,RORB,NKX3-1,NR2F2,THRB,FOXO3,MYC,CREB3L1</t>
  </si>
  <si>
    <t>GO:0048856</t>
  </si>
  <si>
    <t>Anatomical structure development</t>
  </si>
  <si>
    <t>9606.ENSP00000222753,9606.ENSP00000228251,9606.ENSP00000245479,9606.ENSP00000251808,9606.ENSP00000257566,9606.ENSP00000261726,9606.ENSP00000279873,9606.ENSP00000290295,9606.ENSP00000290399,9606.ENSP00000296233,9606.ENSP00000300057,9606.ENSP00000311816,9606.ENSP00000316842,9606.ENSP00000329140,9606.ENSP00000331791,9606.ENSP00000338157,9606.ENSP00000345681,9606.ENSP00000345772,9606.ENSP00000354478,9606.ENSP00000363149,9606.ENSP00000363822,9606.ENSP00000366093,9606.ENSP00000370253,9606.ENSP00000377721,9606.ENSP00000379904,9606.ENSP00000385824,9606.ENSP00000409107,9606.ENSP00000414150,9606.ENSP00000472109,9606.ENSP00000476312,9606.ENSP00000479618,9606.ENSP00000481956,9606.ENSP00000482393</t>
  </si>
  <si>
    <t>HOXA13,YBX3,SOX9,GRHL2,TBX3,CUX2,ARID5B,HOXB13,SIM2,KLF15,MESP1,REST,SIX5,CREB3L2,TBX1,ZBTB16,GATA2,TEAD3,DLX1,SPDEF,AR,RORB,NKX3-1,NR2F2,THRB,FOXO3,ZBTB42,ERG,TEAD2,BHLHA15,MYC,CREB3L1,IRX4</t>
  </si>
  <si>
    <t>9606.ENSP00000222753,9606.ENSP00000228251,9606.ENSP00000245479,9606.ENSP00000251808,9606.ENSP00000257566,9606.ENSP00000261726,9606.ENSP00000279873,9606.ENSP00000290295,9606.ENSP00000290399,9606.ENSP00000296233,9606.ENSP00000300057,9606.ENSP00000311816,9606.ENSP00000316842,9606.ENSP00000329140,9606.ENSP00000331791,9606.ENSP00000338157,9606.ENSP00000345681,9606.ENSP00000345772,9606.ENSP00000350681,9606.ENSP00000354478,9606.ENSP00000363149,9606.ENSP00000363822,9606.ENSP00000366093,9606.ENSP00000370253,9606.ENSP00000377721,9606.ENSP00000379904,9606.ENSP00000385824,9606.ENSP00000409107,9606.ENSP00000414150,9606.ENSP00000472109,9606.ENSP00000476312,9606.ENSP00000479618,9606.ENSP00000481956,9606.ENSP00000482393</t>
  </si>
  <si>
    <t>HOXA13,YBX3,SOX9,GRHL2,TBX3,CUX2,ARID5B,HOXB13,SIM2,KLF15,MESP1,REST,SIX5,CREB3L2,TBX1,ZBTB16,GATA2,TEAD3,ELK4,DLX1,SPDEF,AR,RORB,NKX3-1,NR2F2,THRB,FOXO3,ZBTB42,ERG,TEAD2,BHLHA15,MYC,CREB3L1,IRX4</t>
  </si>
  <si>
    <t>9606.ENSP00000222753,9606.ENSP00000228251,9606.ENSP00000243644,9606.ENSP00000245479,9606.ENSP00000251808,9606.ENSP00000257566,9606.ENSP00000261726,9606.ENSP00000270649,9606.ENSP00000279873,9606.ENSP00000290295,9606.ENSP00000290399,9606.ENSP00000293471,9606.ENSP00000296233,9606.ENSP00000300057,9606.ENSP00000309330,9606.ENSP00000311816,9606.ENSP00000316842,9606.ENSP00000329140,9606.ENSP00000331791,9606.ENSP00000338157,9606.ENSP00000345681,9606.ENSP00000345772,9606.ENSP00000346729,9606.ENSP00000347043,9606.ENSP00000350681,9606.ENSP00000354478,9606.ENSP00000354553,9606.ENSP00000360526,9606.ENSP00000363149,9606.ENSP00000363822,9606.ENSP00000366093,9606.ENSP00000366330,9606.ENSP00000370253,9606.ENSP00000377721,9606.ENSP00000379904,9606.ENSP00000380781,9606.ENSP00000385824,9606.ENSP00000386845,9606.ENSP00000409107,9606.ENSP00000414150,9606.ENSP00000471549,9606.ENSP00000472109,9606.ENSP00000476312,9606.ENSP00000479618,9606.ENSP00000480218,9606.ENSP00000481956,9606.ENSP00000482393</t>
  </si>
  <si>
    <t>HOXA13,YBX3,ZNF350,SOX9,GRHL2,TBX3,CUX2,ZNF614,ARID5B,HOXB13,SIM2,ZNF613,KLF15,MESP1,ZNF680,REST,SIX5,CREB3L2,TBX1,ZBTB16,GATA2,TEAD3,ZNF589,ZNF649,ELK4,DLX1,C1orf85,ZNF217,SPDEF,AR,RORB,KLF9,NKX3-1,NR2F2,THRB,NFIX,FOXO3,ZNF385B,ZBTB42,ERG,ZNF615,TEAD2,BHLHA15,MYC,ZNF761,CREB3L1,IRX4</t>
  </si>
  <si>
    <t>CREB3L3,MYBL2,DLX5,HOXB5,HOXB7,SIX3,ASCL1,MBNL2,HES6,ST18,KLF10,ZNF496,KLF13,KLF11,NR1D2,INSM1,MLXIP,MLXIPL,E2F7,SOX2,NR2F1,MAF,HOXB2,FOXM1,RBPJ,E2F1,NKX2-1,DNMT1,PROX1,SOX13,POGK,HSF2,FOXO6,FOXP4,ZNF711,ZNF367,ZIC2,NKX2-2,TP73,SMAD9,CXXC4,DOT1L,ARHGAP35,TCF12,ZBED5,SATB1,FOXA2,HOXB3,SMYD3,DLX6,TEAD1,CIC,SALL2</t>
  </si>
  <si>
    <t>9606.ENSP00000078445,9606.ENSP00000217026,9606.ENSP00000222598,9606.ENSP00000239151,9606.ENSP00000239165,9606.ENSP00000260653,9606.ENSP00000266744,9606.ENSP00000267287,9606.ENSP00000272937,9606.ENSP00000276480,9606.ENSP00000285407,9606.ENSP00000294753,9606.ENSP00000302456,9606.ENSP00000307023,9606.ENSP00000310006,9606.ENSP00000312631,9606.ENSP00000312834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6849,9606.ENSP00000357440,9606.ENSP00000361672,9606.ENSP00000362151,9606.ENSP00000362260,9606.ENSP00000364405,9606.ENSP00000365514,9606.ENSP00000366347,9606.ENSP00000367545,9606.ENSP00000369154,9606.ENSP00000378248,9606.ENSP00000381657,9606.ENSP00000385720,9606.ENSP00000388940,9606.ENSP00000398106,9606.ENSP00000399518,9606.ENSP00000400341,9606.ENSP00000417207,9606.ENSP00000419184,9606.ENSP00000428480,9606.ENSP00000435233,9606.ENSP00000458663,9606.ENSP00000483562</t>
  </si>
  <si>
    <t>DLX5,HOXB5,HOXB7,SIX3,ASCL1,HES6,KLF10,NR1D2,INSM1,MLXIPL,E2F7,SOX2,NR2F1,MAF,HOXB2,FOXM1,RBPJ,E2F1,NKX2-1,DNMT1,PROX1,SOX13,POGK,HSF2,FOXO6,ZIC2,NKX2-2,TP73,CXXC4,ARHGAP35,TCF12,SATB1,FOXA2,HOXB3,DLX6,TEAD1,CIC,SALL2</t>
  </si>
  <si>
    <t>9606.ENSP00000222598,9606.ENSP00000239151,9606.ENSP00000239165,9606.ENSP00000260653,9606.ENSP00000266744,9606.ENSP00000272937,9606.ENSP00000285407,9606.ENSP00000310006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6849,9606.ENSP00000357440,9606.ENSP00000361672,9606.ENSP00000365514,9606.ENSP00000366347,9606.ENSP00000367545,9606.ENSP00000378248,9606.ENSP00000385720,9606.ENSP00000388940,9606.ENSP00000399518,9606.ENSP00000400341,9606.ENSP00000417207,9606.ENSP00000428480,9606.ENSP00000435233,9606.ENSP00000458663,9606.ENSP00000483562</t>
  </si>
  <si>
    <t>Multicellular organismal process</t>
  </si>
  <si>
    <t>GO:0032501</t>
  </si>
  <si>
    <t>CREB3L3,MYBL2,DLX5,ASCL1,ST18,KLF10,KLF11,NR1D2,MLXIPL,SOX2,NR2F1,E2F1,NKX2-1,DNMT1,FOXO6,NKX2-2,TP73,SMAD9,FOXA2,SMYD3</t>
  </si>
  <si>
    <t>9606.ENSP00000078445,9606.ENSP00000217026,9606.ENSP00000222598,9606.ENSP00000266744,9606.ENSP00000276480,9606.ENSP00000285407,9606.ENSP00000307023,9606.ENSP00000310006,9606.ENSP00000320886,9606.ENSP00000323588,9606.ENSP00000325819,9606.ENSP00000345571,9606.ENSP00000346879,9606.ENSP00000352516,9606.ENSP00000361672,9606.ENSP00000366347,9606.ENSP00000367545,9606.ENSP00000369154,9606.ENSP00000400341,9606.ENSP00000419184</t>
  </si>
  <si>
    <t>ASCL1,INSM1</t>
  </si>
  <si>
    <t>9606.ENSP00000266744,9606.ENSP00000312631</t>
  </si>
  <si>
    <t>Adrenal chromaffin cell differentiation</t>
  </si>
  <si>
    <t>GO:0061104</t>
  </si>
  <si>
    <t>ASCL1,NKX2-2</t>
  </si>
  <si>
    <t>9606.ENSP00000266744,9606.ENSP00000366347</t>
  </si>
  <si>
    <t>Spinal cord oligodendrocyte cell fate specification</t>
  </si>
  <si>
    <t>GO:0021530</t>
  </si>
  <si>
    <t>DLX5,ASCL1</t>
  </si>
  <si>
    <t>9606.ENSP00000222598,9606.ENSP00000266744</t>
  </si>
  <si>
    <t>Olfactory pit development</t>
  </si>
  <si>
    <t>GO:0060166</t>
  </si>
  <si>
    <t>Noradrenergic neuron development</t>
  </si>
  <si>
    <t>GO:0003358</t>
  </si>
  <si>
    <t>SIX3,ASCL1,HES6,ST18,KLF10,KLF13,KLF11,NR1D2,INSM1,MLXIPL,E2F7,SOX2,NR2F1,MAF,HOXB2,FOXM1,RBPJ,E2F1,NKX2-1,DNMT1,PROX1,SOX13,FOXO6,ZIC2,NKX2-2,TP73,CXXC4,DOT1L,ARHGAP35,SATB1,FOXA2,HOXB3,SMYD3,CIC,SALL2</t>
  </si>
  <si>
    <t>9606.ENSP00000260653,9606.ENSP00000266744,9606.ENSP00000272937,9606.ENSP00000276480,9606.ENSP00000285407,9606.ENSP00000302456,9606.ENSP00000307023,9606.ENSP00000310006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61672,9606.ENSP00000365514,9606.ENSP00000366347,9606.ENSP00000367545,9606.ENSP00000378248,9606.ENSP00000381657,9606.ENSP00000385720,9606.ENSP00000399518,9606.ENSP00000400341,9606.ENSP00000417207,9606.ENSP00000419184,9606.ENSP00000458663,9606.ENSP00000483562</t>
  </si>
  <si>
    <t>ASCL1,SOX13,NKX2-2</t>
  </si>
  <si>
    <t>9606.ENSP00000266744,9606.ENSP00000356172,9606.ENSP00000366347</t>
  </si>
  <si>
    <t>Spinal cord oligodendrocyte cell differentiation</t>
  </si>
  <si>
    <t>GO:0021529</t>
  </si>
  <si>
    <t>RBPJ,NKX2-1</t>
  </si>
  <si>
    <t>9606.ENSP00000345206,9606.ENSP00000346879</t>
  </si>
  <si>
    <t>Club cell differentiation</t>
  </si>
  <si>
    <t>GO:0060486</t>
  </si>
  <si>
    <t>CREB3L3,MYBL2,DLX5,HOXB5,HOXB7,SIX3,ASCL1,ST18,KLF10,ZNF496,KLF13,KLF11,NR1D2,INSM1,MLXIP,MLXIPL,E2F7,SOX2,NR2F1,MAF,HOXB2,FOXM1,RBPJ,E2F1,NKX2-1,DNMT1,PROX1,SOX13,HSF2,FOXO6,ZNF711,ZNF367,ZIC2,NKX2-2,TP73,SMAD9,DOT1L,ARHGAP35,TCF12,FOXA2,HOXB3,SMYD3,DLX6,TEAD1,SALL2</t>
  </si>
  <si>
    <t>9606.ENSP00000078445,9606.ENSP00000217026,9606.ENSP00000222598,9606.ENSP00000239151,9606.ENSP00000239165,9606.ENSP00000260653,9606.ENSP00000266744,9606.ENSP00000276480,9606.ENSP00000285407,9606.ENSP00000294753,9606.ENSP00000302456,9606.ENSP00000307023,9606.ENSP00000310006,9606.ENSP00000312631,9606.ENSP00000312834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7440,9606.ENSP00000361672,9606.ENSP00000362260,9606.ENSP00000364405,9606.ENSP00000365514,9606.ENSP00000366347,9606.ENSP00000367545,9606.ENSP00000369154,9606.ENSP00000381657,9606.ENSP00000385720,9606.ENSP00000388940,9606.ENSP00000400341,9606.ENSP00000417207,9606.ENSP00000419184,9606.ENSP00000428480,9606.ENSP00000435233,9606.ENSP00000483562</t>
  </si>
  <si>
    <t>SIX3,ASCL1,KLF13,SOX2,NR2F1,RBPJ,NKX2-1,DNMT1,NKX2-2,TP73,FOXA2</t>
  </si>
  <si>
    <t>9606.ENSP00000260653,9606.ENSP00000266744,9606.ENSP00000302456,9606.ENSP00000323588,9606.ENSP00000325819,9606.ENSP00000345206,9606.ENSP00000346879,9606.ENSP00000352516,9606.ENSP00000366347,9606.ENSP00000367545,9606.ENSP00000400341</t>
  </si>
  <si>
    <t>SIX3,ASCL1</t>
  </si>
  <si>
    <t>9606.ENSP00000260653,9606.ENSP00000266744</t>
  </si>
  <si>
    <t>Neuroblast differentiation</t>
  </si>
  <si>
    <t>GO:0014016</t>
  </si>
  <si>
    <t>DLX5,ASCL1,KLF10,KLF11,NR1D2,NR2F1,E2F1,NKX2-1,DNMT1,FOXO6,NKX2-2,SMAD9,SMYD3</t>
  </si>
  <si>
    <t>9606.ENSP00000222598,9606.ENSP00000266744,9606.ENSP00000285407,9606.ENSP00000307023,9606.ENSP00000310006,9606.ENSP00000325819,9606.ENSP00000345571,9606.ENSP00000346879,9606.ENSP00000352516,9606.ENSP00000361672,9606.ENSP00000366347,9606.ENSP00000369154,9606.ENSP00000419184</t>
  </si>
  <si>
    <t>INSM1,NKX2-2</t>
  </si>
  <si>
    <t>9606.ENSP00000312631,9606.ENSP00000366347</t>
  </si>
  <si>
    <t>Pancreatic a cell differentiation</t>
  </si>
  <si>
    <t>GO:0003310</t>
  </si>
  <si>
    <t>MYBL2,SIX3,ASCL1,INSM1,MLXIPL,E2F7,SOX2,FOXM1,E2F1,PROX1,TP73,DOT1L</t>
  </si>
  <si>
    <t>9606.ENSP00000217026,9606.ENSP00000260653,9606.ENSP00000266744,9606.ENSP00000312631,9606.ENSP00000320886,9606.ENSP00000323246,9606.ENSP00000323588,9606.ENSP00000342307,9606.ENSP00000345571,9606.ENSP00000355925,9606.ENSP00000367545,9606.ENSP00000381657</t>
  </si>
  <si>
    <t>SIX3,ASCL1,HES6,KLF10,KLF11,NR1D2,INSM1,MLXIPL,E2F7,SOX2,NR2F1,MAF,HOXB2,FOXM1,RBPJ,E2F1,NKX2-1,DNMT1,PROX1,SOX13,FOXO6,ZIC2,DOT1L,SATB1,HOXB3,SMYD3,CIC,SALL2</t>
  </si>
  <si>
    <t>9606.ENSP00000260653,9606.ENSP00000266744,9606.ENSP00000272937,9606.ENSP00000285407,9606.ENSP00000307023,9606.ENSP00000310006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61672,9606.ENSP00000365514,9606.ENSP00000381657,9606.ENSP00000399518,9606.ENSP00000417207,9606.ENSP00000419184,9606.ENSP00000458663,9606.ENSP00000483562</t>
  </si>
  <si>
    <t>CREB3L3,MYBL2,DLX5,HOXB5,HOXB7,SIX3,ASCL1,HES6,ST18,KLF10,ZNF496,KLF13,KLF11,NR1D2,INSM1,MLXIP,MLXIPL,E2F7,SOX2,NR2F1,MAF,HOXB2,FOXM1,RBPJ,E2F1,NKX2-1,PROX1,SOX13,HSF2,FOXO6,FOXP4,ZNF711,ZNF367,ZIC2,NKX2-2,TP73,SMAD9,DOT1L,ARHGAP35,TCF12,ZBED5,SATB1,FOXA2,HOXB3,SMYD3,DLX6,TEAD1,CIC,SALL2</t>
  </si>
  <si>
    <t>9606.ENSP00000078445,9606.ENSP00000217026,9606.ENSP00000222598,9606.ENSP00000239151,9606.ENSP00000239165,9606.ENSP00000260653,9606.ENSP00000266744,9606.ENSP00000272937,9606.ENSP00000276480,9606.ENSP00000285407,9606.ENSP00000294753,9606.ENSP00000302456,9606.ENSP00000307023,9606.ENSP00000310006,9606.ENSP00000312631,9606.ENSP00000312834,9606.ENSP00000320886,9606.ENSP00000323246,9606.ENSP00000323588,9606.ENSP00000325819,9606.ENSP00000327048,9606.ENSP00000331741,9606.ENSP00000342307,9606.ENSP00000345206,9606.ENSP00000345571,9606.ENSP00000346879,9606.ENSP00000355925,9606.ENSP00000356172,9606.ENSP00000357440,9606.ENSP00000361672,9606.ENSP00000362151,9606.ENSP00000362260,9606.ENSP00000364405,9606.ENSP00000365514,9606.ENSP00000366347,9606.ENSP00000367545,9606.ENSP00000369154,9606.ENSP00000381657,9606.ENSP00000385720,9606.ENSP00000388940,9606.ENSP00000398106,9606.ENSP00000399518,9606.ENSP00000400341,9606.ENSP00000417207,9606.ENSP00000419184,9606.ENSP00000428480,9606.ENSP00000435233,9606.ENSP00000458663,9606.ENSP00000483562</t>
  </si>
  <si>
    <t>RBPJ,PROX1</t>
  </si>
  <si>
    <t>9606.ENSP00000345206,9606.ENSP00000355925</t>
  </si>
  <si>
    <t>Endocardium morphogenesis</t>
  </si>
  <si>
    <t>GO:0003160</t>
  </si>
  <si>
    <t>Endothelial cell fate commitment</t>
  </si>
  <si>
    <t>GO:0060839</t>
  </si>
  <si>
    <t>HOXB2,HOXB3</t>
  </si>
  <si>
    <t>9606.ENSP00000331741,9606.ENSP00000417207</t>
  </si>
  <si>
    <t>Rhombomere development</t>
  </si>
  <si>
    <t>GO:0021546</t>
  </si>
  <si>
    <t>ASCL1,NKX2-1</t>
  </si>
  <si>
    <t>9606.ENSP00000266744,9606.ENSP00000346879</t>
  </si>
  <si>
    <t>Lung secretory cell differentiation</t>
  </si>
  <si>
    <t>GO:0061140</t>
  </si>
  <si>
    <t>Sympathetic ganglion development</t>
  </si>
  <si>
    <t>GO:0061549</t>
  </si>
  <si>
    <t>SIX3,ASCL1,HES6,KLF10,KLF11,NR1D2,INSM1,MLXIPL,E2F7,SOX2,NR2F1,MAF,HOXB2,FOXM1,RBPJ,E2F1,NKX2-1,DNMT1,PROX1,SOX13,FOXO6,ZIC2,DOT1L,SATB1,FOXA2,HOXB3,SMYD3,CIC,SALL2</t>
  </si>
  <si>
    <t>9606.ENSP00000260653,9606.ENSP00000266744,9606.ENSP00000272937,9606.ENSP00000285407,9606.ENSP00000307023,9606.ENSP00000310006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61672,9606.ENSP00000365514,9606.ENSP00000381657,9606.ENSP00000399518,9606.ENSP00000400341,9606.ENSP00000417207,9606.ENSP00000419184,9606.ENSP00000458663,9606.ENSP00000483562</t>
  </si>
  <si>
    <t>RBPJ,PROX1,NKX2-2</t>
  </si>
  <si>
    <t>9606.ENSP00000345206,9606.ENSP00000355925,9606.ENSP00000366347</t>
  </si>
  <si>
    <t>Epithelial cell fate commitment</t>
  </si>
  <si>
    <t>GO:0072148</t>
  </si>
  <si>
    <t>ASCL1,SOX2,NKX2-2</t>
  </si>
  <si>
    <t>9606.ENSP00000266744,9606.ENSP00000323588,9606.ENSP00000366347</t>
  </si>
  <si>
    <t>Glial cell fate commitment</t>
  </si>
  <si>
    <t>GO:0021781</t>
  </si>
  <si>
    <t>DLX5,SIX3,ASCL1,ST18,KLF10,KLF13,KLF11,INSM1,MLXIPL,E2F7,SOX2,FOXM1,RBPJ,E2F1,DNMT1,PROX1,TP73,DOT1L,DLX6</t>
  </si>
  <si>
    <t>9606.ENSP00000222598,9606.ENSP00000260653,9606.ENSP00000266744,9606.ENSP00000276480,9606.ENSP00000285407,9606.ENSP00000302456,9606.ENSP00000307023,9606.ENSP00000312631,9606.ENSP00000320886,9606.ENSP00000323246,9606.ENSP00000323588,9606.ENSP00000342307,9606.ENSP00000345206,9606.ENSP00000345571,9606.ENSP00000352516,9606.ENSP00000355925,9606.ENSP00000367545,9606.ENSP00000381657,9606.ENSP00000428480</t>
  </si>
  <si>
    <t>DLX5,ASCL1,INSM1,MLXIPL,FOXM1,RBPJ,E2F1,DNMT1,PROX1,DOT1L,DLX6</t>
  </si>
  <si>
    <t>9606.ENSP00000222598,9606.ENSP00000266744,9606.ENSP00000312631,9606.ENSP00000320886,9606.ENSP00000342307,9606.ENSP00000345206,9606.ENSP00000345571,9606.ENSP00000352516,9606.ENSP00000355925,9606.ENSP00000381657,9606.ENSP00000428480</t>
  </si>
  <si>
    <t>Positive regulation of cell population proliferation</t>
  </si>
  <si>
    <t>GO:0008284</t>
  </si>
  <si>
    <t>DLX5,ASCL1,PROX1</t>
  </si>
  <si>
    <t>9606.ENSP00000222598,9606.ENSP00000266744,9606.ENSP00000355925</t>
  </si>
  <si>
    <t>Nose development</t>
  </si>
  <si>
    <t>GO:0043584</t>
  </si>
  <si>
    <t>CREB3L3,MYBL2,DLX5,HOXB5,HOXB7,SIX3,ASCL1,ST18,KLF10,ZNF496,KLF13,KLF11,NR1D2,MLXIP,MLXIPL,E2F7,SOX2,NR2F1,MAF,HOXB2,FOXM1,RBPJ,E2F1,NKX2-1,DNMT1,PROX1,SOX13,HSF2,FOXO6,ZNF711,ZNF367,ZIC2,NKX2-2,TP73,SMAD9,DOT1L,TCF12,FOXA2,HOXB3,SMYD3,DLX6,TEAD1,SALL2</t>
  </si>
  <si>
    <t>9606.ENSP00000078445,9606.ENSP00000217026,9606.ENSP00000222598,9606.ENSP00000239151,9606.ENSP00000239165,9606.ENSP00000260653,9606.ENSP00000266744,9606.ENSP00000276480,9606.ENSP00000285407,9606.ENSP00000294753,9606.ENSP00000302456,9606.ENSP00000307023,9606.ENSP00000310006,9606.ENSP00000312834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7440,9606.ENSP00000361672,9606.ENSP00000362260,9606.ENSP00000364405,9606.ENSP00000365514,9606.ENSP00000366347,9606.ENSP00000367545,9606.ENSP00000369154,9606.ENSP00000381657,9606.ENSP00000388940,9606.ENSP00000400341,9606.ENSP00000417207,9606.ENSP00000419184,9606.ENSP00000428480,9606.ENSP00000435233,9606.ENSP00000483562</t>
  </si>
  <si>
    <t>Cerebral cortex gabaergic interneuron differentiation</t>
  </si>
  <si>
    <t>GO:0021892</t>
  </si>
  <si>
    <t>ASCL1,RBPJ,NKX2-1</t>
  </si>
  <si>
    <t>9606.ENSP00000266744,9606.ENSP00000345206,9606.ENSP00000346879</t>
  </si>
  <si>
    <t>SIX3,MAF,PROX1</t>
  </si>
  <si>
    <t>9606.ENSP00000260653,9606.ENSP00000327048,9606.ENSP00000355925</t>
  </si>
  <si>
    <t>Lens fiber cell differentiation</t>
  </si>
  <si>
    <t>GO:0070306</t>
  </si>
  <si>
    <t>ASCL1,INSM1,PROX1,NKX2-2</t>
  </si>
  <si>
    <t>9606.ENSP00000266744,9606.ENSP00000312631,9606.ENSP00000355925,9606.ENSP00000366347</t>
  </si>
  <si>
    <t>Glandular epithelial cell differentiation</t>
  </si>
  <si>
    <t>GO:0002067</t>
  </si>
  <si>
    <t>CREB3L3,MYBL2,DLX5,HOXB5,HOXB7,SIX3,ASCL1,MBNL2,HES6,ST18,KLF10,ZNF496,KLF13,KLF11,NR1D2,INSM1,MLXIP,MLXIPL,E2F7,SOX2,NR2F1,MAF,HOXB2,FOXM1,RBPJ,E2F1,NKX2-1,DNMT1,PROX1,SOX13,POGK,HSF2,FOXO6,FOXP4,ZNF711,ZNF367,ZIC2,NKX2-2,TP73,SMAD9,DOT1L,TCF12,ZBED5,SATB1,FOXA2,HOXB3,SMYD3,DLX6,TEAD1,CIC,SALL2</t>
  </si>
  <si>
    <t>9606.ENSP00000078445,9606.ENSP00000217026,9606.ENSP00000222598,9606.ENSP00000239151,9606.ENSP00000239165,9606.ENSP00000260653,9606.ENSP00000266744,9606.ENSP00000267287,9606.ENSP00000272937,9606.ENSP00000276480,9606.ENSP00000285407,9606.ENSP00000294753,9606.ENSP00000302456,9606.ENSP00000307023,9606.ENSP00000310006,9606.ENSP00000312631,9606.ENSP00000312834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6849,9606.ENSP00000357440,9606.ENSP00000361672,9606.ENSP00000362151,9606.ENSP00000362260,9606.ENSP00000364405,9606.ENSP00000365514,9606.ENSP00000366347,9606.ENSP00000367545,9606.ENSP00000369154,9606.ENSP00000381657,9606.ENSP00000388940,9606.ENSP00000398106,9606.ENSP00000399518,9606.ENSP00000400341,9606.ENSP00000417207,9606.ENSP00000419184,9606.ENSP00000428480,9606.ENSP00000435233,9606.ENSP00000458663,9606.ENSP00000483562</t>
  </si>
  <si>
    <t>SIX3,SOX2,RBPJ,NKX2-1</t>
  </si>
  <si>
    <t>9606.ENSP00000260653,9606.ENSP00000323588,9606.ENSP00000345206,9606.ENSP00000346879</t>
  </si>
  <si>
    <t>Pituitary gland development</t>
  </si>
  <si>
    <t>GO:0021983</t>
  </si>
  <si>
    <t>INSM1,NKX2-2,FOXA2</t>
  </si>
  <si>
    <t>9606.ENSP00000312631,9606.ENSP00000366347,9606.ENSP00000400341</t>
  </si>
  <si>
    <t>Endocrine pancreas development</t>
  </si>
  <si>
    <t>GO:0031018</t>
  </si>
  <si>
    <t>SIX3,ASCL1,INSM1,SOX2,RBPJ,NKX2-1,NKX2-2,FOXA2,HOXB3</t>
  </si>
  <si>
    <t>9606.ENSP00000260653,9606.ENSP00000266744,9606.ENSP00000312631,9606.ENSP00000323588,9606.ENSP00000345206,9606.ENSP00000346879,9606.ENSP00000366347,9606.ENSP00000400341,9606.ENSP00000417207</t>
  </si>
  <si>
    <t>ST18,KLF10,KLF13,KLF11,INSM1,E2F7,SOX2,RBPJ,E2F1,PROX1,TP73</t>
  </si>
  <si>
    <t>9606.ENSP00000276480,9606.ENSP00000285407,9606.ENSP00000302456,9606.ENSP00000307023,9606.ENSP00000312631,9606.ENSP00000323246,9606.ENSP00000323588,9606.ENSP00000345206,9606.ENSP00000345571,9606.ENSP00000355925,9606.ENSP00000367545</t>
  </si>
  <si>
    <t>ASCL1,PROX1,NKX2-2</t>
  </si>
  <si>
    <t>9606.ENSP00000266744,9606.ENSP00000355925,9606.ENSP00000366347</t>
  </si>
  <si>
    <t>Cell fate determination</t>
  </si>
  <si>
    <t>GO:0001709</t>
  </si>
  <si>
    <t>ASCL1,INSM1,HOXB2</t>
  </si>
  <si>
    <t>9606.ENSP00000266744,9606.ENSP00000312631,9606.ENSP00000331741</t>
  </si>
  <si>
    <t>Autonomic nervous system development</t>
  </si>
  <si>
    <t>GO:0048483</t>
  </si>
  <si>
    <t>DLX5,ASCL1,NKX2-1</t>
  </si>
  <si>
    <t>9606.ENSP00000222598,9606.ENSP00000266744,9606.ENSP00000346879</t>
  </si>
  <si>
    <t>Forebrain neuron differentiation</t>
  </si>
  <si>
    <t>GO:0021879</t>
  </si>
  <si>
    <t>ASCL1,INSM1,RBPJ</t>
  </si>
  <si>
    <t>9606.ENSP00000266744,9606.ENSP00000312631,9606.ENSP00000345206</t>
  </si>
  <si>
    <t>Neuroepithelial cell differentiation</t>
  </si>
  <si>
    <t>GO:0060563</t>
  </si>
  <si>
    <t>ASCL1,RBPJ,NKX2-1,NKX2-2</t>
  </si>
  <si>
    <t>9606.ENSP00000266744,9606.ENSP00000345206,9606.ENSP00000346879,9606.ENSP00000366347</t>
  </si>
  <si>
    <t>Neuron fate commitment</t>
  </si>
  <si>
    <t>GO:0048663</t>
  </si>
  <si>
    <t>HOXB2,NKX2-2,HOXB3</t>
  </si>
  <si>
    <t>9606.ENSP00000331741,9606.ENSP00000366347,9606.ENSP00000417207</t>
  </si>
  <si>
    <t>Cranial nerve development</t>
  </si>
  <si>
    <t>GO:0021545</t>
  </si>
  <si>
    <t>ASCL1,SOX2,RBPJ,NKX2-2,FOXA2</t>
  </si>
  <si>
    <t>9606.ENSP00000266744,9606.ENSP00000323588,9606.ENSP00000345206,9606.ENSP00000366347,9606.ENSP00000400341</t>
  </si>
  <si>
    <t>Cell fate specification</t>
  </si>
  <si>
    <t>GO:0001708</t>
  </si>
  <si>
    <t>ASCL1,INSM1,MLXIPL,E2F7,E2F1,PROX1,TP73</t>
  </si>
  <si>
    <t>9606.ENSP00000266744,9606.ENSP00000312631,9606.ENSP00000320886,9606.ENSP00000323246,9606.ENSP00000345571,9606.ENSP00000355925,9606.ENSP00000367545</t>
  </si>
  <si>
    <t>Positive regulation of cell cycle</t>
  </si>
  <si>
    <t>GO:0045787</t>
  </si>
  <si>
    <t>ASCL1,NKX2-1,SOX13,NKX2-2</t>
  </si>
  <si>
    <t>9606.ENSP00000266744,9606.ENSP00000346879,9606.ENSP00000356172,9606.ENSP00000366347</t>
  </si>
  <si>
    <t>Oligodendrocyte differentiation</t>
  </si>
  <si>
    <t>GO:0048709</t>
  </si>
  <si>
    <t>INSM1,PROX1,NKX2-2,FOXA2</t>
  </si>
  <si>
    <t>9606.ENSP00000312631,9606.ENSP00000355925,9606.ENSP00000366347,9606.ENSP00000400341</t>
  </si>
  <si>
    <t>Pancreas development</t>
  </si>
  <si>
    <t>GO:0031016</t>
  </si>
  <si>
    <t>ASCL1,INSM1,RBPJ,PROX1,NKX2-2</t>
  </si>
  <si>
    <t>9606.ENSP00000266744,9606.ENSP00000312631,9606.ENSP00000345206,9606.ENSP00000355925,9606.ENSP00000366347</t>
  </si>
  <si>
    <t>Columnar/cuboidal epithelial cell differentiation</t>
  </si>
  <si>
    <t>GO:0002065</t>
  </si>
  <si>
    <t>HOXB5,HOXB7,HOXB2,HOXB3</t>
  </si>
  <si>
    <t>9606.ENSP00000239151,9606.ENSP00000239165,9606.ENSP00000331741,9606.ENSP00000417207</t>
  </si>
  <si>
    <t>Embryonic skeletal system morphogenesis</t>
  </si>
  <si>
    <t>GO:0048704</t>
  </si>
  <si>
    <t>ASCL1,PROX1,SOX13,NKX2-2</t>
  </si>
  <si>
    <t>9606.ENSP00000266744,9606.ENSP00000355925,9606.ENSP00000356172,9606.ENSP00000366347</t>
  </si>
  <si>
    <t>Spinal cord development</t>
  </si>
  <si>
    <t>GO:0021510</t>
  </si>
  <si>
    <t>DLX5,ASCL1,NKX2-1,PROX1,NKX2-2,ARHGAP35</t>
  </si>
  <si>
    <t>9606.ENSP00000222598,9606.ENSP00000266744,9606.ENSP00000346879,9606.ENSP00000355925,9606.ENSP00000366347,9606.ENSP00000385720</t>
  </si>
  <si>
    <t>Central nervous system neuron differentiation</t>
  </si>
  <si>
    <t>GO:0021953</t>
  </si>
  <si>
    <t>ASCL1,SOX2,RBPJ,NKX2-1,PROX1,SOX13,NKX2-2,FOXA2</t>
  </si>
  <si>
    <t>9606.ENSP00000266744,9606.ENSP00000323588,9606.ENSP00000345206,9606.ENSP00000346879,9606.ENSP00000355925,9606.ENSP00000356172,9606.ENSP00000366347,9606.ENSP00000400341</t>
  </si>
  <si>
    <t>DLX5,ASCL1,RBPJ,NKX2-1,PROX1,CIC</t>
  </si>
  <si>
    <t>9606.ENSP00000222598,9606.ENSP00000266744,9606.ENSP00000345206,9606.ENSP00000346879,9606.ENSP00000355925,9606.ENSP00000458663</t>
  </si>
  <si>
    <t>Respiratory system development</t>
  </si>
  <si>
    <t>GO:0060541</t>
  </si>
  <si>
    <t>DLX5,SOX2,MAF,RBPJ,PROX1,DLX6</t>
  </si>
  <si>
    <t>9606.ENSP00000222598,9606.ENSP00000323588,9606.ENSP00000327048,9606.ENSP00000345206,9606.ENSP00000355925,9606.ENSP00000428480</t>
  </si>
  <si>
    <t>Inner ear development</t>
  </si>
  <si>
    <t>GO:0048839</t>
  </si>
  <si>
    <t>ASCL1,RBPJ,NKX2-1,PROX1,CIC</t>
  </si>
  <si>
    <t>9606.ENSP00000266744,9606.ENSP00000345206,9606.ENSP00000346879,9606.ENSP00000355925,9606.ENSP00000458663</t>
  </si>
  <si>
    <t>ASCL1,SOX2,NKX2-1,SOX13,NKX2-2</t>
  </si>
  <si>
    <t>9606.ENSP00000266744,9606.ENSP00000323588,9606.ENSP00000346879,9606.ENSP00000356172,9606.ENSP00000366347</t>
  </si>
  <si>
    <t>Glial cell differentiation</t>
  </si>
  <si>
    <t>GO:0010001</t>
  </si>
  <si>
    <t>KLF10,SOX2,RBPJ,PROX1</t>
  </si>
  <si>
    <t>9606.ENSP00000285407,9606.ENSP00000323588,9606.ENSP00000345206,9606.ENSP00000355925</t>
  </si>
  <si>
    <t>SIX3,ASCL1,SOX2,NR2F1,NKX2-2,TP73</t>
  </si>
  <si>
    <t>9606.ENSP00000260653,9606.ENSP00000266744,9606.ENSP00000323588,9606.ENSP00000325819,9606.ENSP00000366347,9606.ENSP00000367545</t>
  </si>
  <si>
    <t>DLX5,HOXB5,HOXB7,SIX3,HOXB2,PROX1,HOXB3,DLX6</t>
  </si>
  <si>
    <t>9606.ENSP00000222598,9606.ENSP00000239151,9606.ENSP00000239165,9606.ENSP00000260653,9606.ENSP00000331741,9606.ENSP00000355925,9606.ENSP00000417207,9606.ENSP00000428480</t>
  </si>
  <si>
    <t>SIX3,ASCL1,INSM1,E2F7,SOX2,RBPJ,NKX2-1,PROX1,ARHGAP35,HOXB3</t>
  </si>
  <si>
    <t>9606.ENSP00000260653,9606.ENSP00000266744,9606.ENSP00000312631,9606.ENSP00000323246,9606.ENSP00000323588,9606.ENSP00000345206,9606.ENSP00000346879,9606.ENSP00000355925,9606.ENSP00000385720,9606.ENSP00000417207</t>
  </si>
  <si>
    <t>E2F7,FOXM1,E2F1,TP73</t>
  </si>
  <si>
    <t>9606.ENSP00000323246,9606.ENSP00000342307,9606.ENSP00000345571,9606.ENSP00000367545</t>
  </si>
  <si>
    <t>Signal transduction by p53 class mediator</t>
  </si>
  <si>
    <t>GO:0072331</t>
  </si>
  <si>
    <t>DLX5,HOXB5,HOXB7,SIX3,E2F7,HOXB2,RBPJ,PROX1,HOXB3,DLX6,TEAD1</t>
  </si>
  <si>
    <t>9606.ENSP00000222598,9606.ENSP00000239151,9606.ENSP00000239165,9606.ENSP00000260653,9606.ENSP00000323246,9606.ENSP00000331741,9606.ENSP00000345206,9606.ENSP00000355925,9606.ENSP00000417207,9606.ENSP00000428480,9606.ENSP00000435233</t>
  </si>
  <si>
    <t>KLF10,NR1D2,NKX2-1,PROX1</t>
  </si>
  <si>
    <t>9606.ENSP00000285407,9606.ENSP00000310006,9606.ENSP00000346879,9606.ENSP00000355925</t>
  </si>
  <si>
    <t>Regulation of circadian rhythm</t>
  </si>
  <si>
    <t>GO:0042752</t>
  </si>
  <si>
    <t>DLX5,SIX3,ASCL1,SOX2,RBPJ,E2F1,NKX2-1,PROX1,ARHGAP35</t>
  </si>
  <si>
    <t>9606.ENSP00000222598,9606.ENSP00000260653,9606.ENSP00000266744,9606.ENSP00000323588,9606.ENSP00000345206,9606.ENSP00000345571,9606.ENSP00000346879,9606.ENSP00000355925,9606.ENSP00000385720</t>
  </si>
  <si>
    <t>Forebrain development</t>
  </si>
  <si>
    <t>GO:0030900</t>
  </si>
  <si>
    <t>HOXB5,HOXB7,SIX3,ASCL1,HES6,HOXB2,RBPJ,NKX2-1,NKX2-2,CXXC4,FOXA2,HOXB3</t>
  </si>
  <si>
    <t>9606.ENSP00000239151,9606.ENSP00000239165,9606.ENSP00000260653,9606.ENSP00000266744,9606.ENSP00000272937,9606.ENSP00000331741,9606.ENSP00000345206,9606.ENSP00000346879,9606.ENSP00000366347,9606.ENSP00000378248,9606.ENSP00000400341,9606.ENSP00000417207</t>
  </si>
  <si>
    <t>HOXB5,HOXB7,SIX3,HES6,HOXB2,RBPJ,FOXA2,HOXB3</t>
  </si>
  <si>
    <t>9606.ENSP00000239151,9606.ENSP00000239165,9606.ENSP00000260653,9606.ENSP00000272937,9606.ENSP00000331741,9606.ENSP00000345206,9606.ENSP00000400341,9606.ENSP00000417207</t>
  </si>
  <si>
    <t>DLX5,HOXB5,HOXB7,HOXB2,HOXB3</t>
  </si>
  <si>
    <t>9606.ENSP00000222598,9606.ENSP00000239151,9606.ENSP00000239165,9606.ENSP00000331741,9606.ENSP00000417207</t>
  </si>
  <si>
    <t>Skeletal system morphogenesis</t>
  </si>
  <si>
    <t>GO:0048705</t>
  </si>
  <si>
    <t>SIX3,ASCL1,INSM1,PROX1</t>
  </si>
  <si>
    <t>9606.ENSP00000260653,9606.ENSP00000266744,9606.ENSP00000312631,9606.ENSP00000355925</t>
  </si>
  <si>
    <t>Regulation of neural precursor cell proliferation</t>
  </si>
  <si>
    <t>GO:2000177</t>
  </si>
  <si>
    <t>INSM1,E2F7,E2F1,TP73</t>
  </si>
  <si>
    <t>9606.ENSP00000312631,9606.ENSP00000323246,9606.ENSP00000345571,9606.ENSP00000367545</t>
  </si>
  <si>
    <t>Positive regulation of cell cycle arrest</t>
  </si>
  <si>
    <t>GO:0071158</t>
  </si>
  <si>
    <t>DLX5,HOXB5,HOXB7,SIX3,SOX2,HOXB2,PROX1,ARHGAP35,FOXA2,HOXB3,DLX6</t>
  </si>
  <si>
    <t>9606.ENSP00000222598,9606.ENSP00000239151,9606.ENSP00000239165,9606.ENSP00000260653,9606.ENSP00000323588,9606.ENSP00000331741,9606.ENSP00000355925,9606.ENSP00000385720,9606.ENSP00000400341,9606.ENSP00000417207,9606.ENSP00000428480</t>
  </si>
  <si>
    <t>DLX5,SIX3,ASCL1,SOX2,HOXB2,RBPJ,E2F1,NKX2-1,PROX1,ZIC2,NKX2-2,ARHGAP35,HOXB3,CIC</t>
  </si>
  <si>
    <t>9606.ENSP00000222598,9606.ENSP00000260653,9606.ENSP00000266744,9606.ENSP00000323588,9606.ENSP00000331741,9606.ENSP00000345206,9606.ENSP00000345571,9606.ENSP00000346879,9606.ENSP00000355925,9606.ENSP00000365514,9606.ENSP00000366347,9606.ENSP00000385720,9606.ENSP00000417207,9606.ENSP00000458663</t>
  </si>
  <si>
    <t>Brain development</t>
  </si>
  <si>
    <t>GO:0007420</t>
  </si>
  <si>
    <t>DLX5,SIX3,ASCL1,SOX2,HOXB2,RBPJ,E2F1,NKX2-1,PROX1,ZIC2,NKX2-2,ARHGAP35,HOXB3,DLX6,CIC</t>
  </si>
  <si>
    <t>9606.ENSP00000222598,9606.ENSP00000260653,9606.ENSP00000266744,9606.ENSP00000323588,9606.ENSP00000331741,9606.ENSP00000345206,9606.ENSP00000345571,9606.ENSP00000346879,9606.ENSP00000355925,9606.ENSP00000365514,9606.ENSP00000366347,9606.ENSP00000385720,9606.ENSP00000417207,9606.ENSP00000428480,9606.ENSP00000458663</t>
  </si>
  <si>
    <t>INSM1,MLXIPL,E2F7,FOXM1,E2F1,TP73</t>
  </si>
  <si>
    <t>9606.ENSP00000312631,9606.ENSP00000320886,9606.ENSP00000323246,9606.ENSP00000342307,9606.ENSP00000345571,9606.ENSP00000367545</t>
  </si>
  <si>
    <t>Regulation of cell cycle arrest</t>
  </si>
  <si>
    <t>GO:0071156</t>
  </si>
  <si>
    <t>ASCL1,INSM1,PROX1</t>
  </si>
  <si>
    <t>9606.ENSP00000266744,9606.ENSP00000312631,9606.ENSP00000355925</t>
  </si>
  <si>
    <t>Positive regulation of neural precursor cell proliferation</t>
  </si>
  <si>
    <t>GO:2000179</t>
  </si>
  <si>
    <t>DLX5,SIX3,ASCL1,SOX2,MAF,RBPJ,PROX1,ARHGAP35,DLX6,SALL2</t>
  </si>
  <si>
    <t>9606.ENSP00000222598,9606.ENSP00000260653,9606.ENSP00000266744,9606.ENSP00000323588,9606.ENSP00000327048,9606.ENSP00000345206,9606.ENSP00000355925,9606.ENSP00000385720,9606.ENSP00000428480,9606.ENSP00000483562</t>
  </si>
  <si>
    <t>DLX5,HOXB5,SIX3,ASCL1,INSM1,E2F7,MAF,RBPJ,NKX2-1,PROX1,NKX2-2,DLX6</t>
  </si>
  <si>
    <t>9606.ENSP00000222598,9606.ENSP00000239151,9606.ENSP00000260653,9606.ENSP00000266744,9606.ENSP00000312631,9606.ENSP00000323246,9606.ENSP00000327048,9606.ENSP00000345206,9606.ENSP00000346879,9606.ENSP00000355925,9606.ENSP00000366347,9606.ENSP00000428480</t>
  </si>
  <si>
    <t>ASCL1,E2F1,PROX1,FOXO6,NKX2-2,TP73,ARHGAP35,TCF12</t>
  </si>
  <si>
    <t>9606.ENSP00000266744,9606.ENSP00000345571,9606.ENSP00000355925,9606.ENSP00000361672,9606.ENSP00000366347,9606.ENSP00000367545,9606.ENSP00000385720,9606.ENSP00000388940</t>
  </si>
  <si>
    <t>Positive regulation of neurogenesis</t>
  </si>
  <si>
    <t>GO:0050769</t>
  </si>
  <si>
    <t>DLX5,HOXB5,HOXB7,SIX3,E2F7,SOX2,HOXB2,RBPJ,DNMT1,PROX1,CXXC4,ARHGAP35,FOXA2,HOXB3,DLX6,TEAD1,SALL2</t>
  </si>
  <si>
    <t>9606.ENSP00000222598,9606.ENSP00000239151,9606.ENSP00000239165,9606.ENSP00000260653,9606.ENSP00000323246,9606.ENSP00000323588,9606.ENSP00000331741,9606.ENSP00000345206,9606.ENSP00000352516,9606.ENSP00000355925,9606.ENSP00000378248,9606.ENSP00000385720,9606.ENSP00000400341,9606.ENSP00000417207,9606.ENSP00000428480,9606.ENSP00000435233,9606.ENSP00000483562</t>
  </si>
  <si>
    <t>SIX3,SOX2,MAF,PROX1,ARHGAP35,SALL2</t>
  </si>
  <si>
    <t>9606.ENSP00000260653,9606.ENSP00000323588,9606.ENSP00000327048,9606.ENSP00000355925,9606.ENSP00000385720,9606.ENSP00000483562</t>
  </si>
  <si>
    <t>SIX3,ASCL1,KLF13,SOX2,NR2F1,RBPJ,E2F1,NKX2-1,DNMT1,NKX2-2,TP73,FOXA2</t>
  </si>
  <si>
    <t>9606.ENSP00000260653,9606.ENSP00000266744,9606.ENSP00000302456,9606.ENSP00000323588,9606.ENSP00000325819,9606.ENSP00000345206,9606.ENSP00000345571,9606.ENSP00000346879,9606.ENSP00000352516,9606.ENSP00000366347,9606.ENSP00000367545,9606.ENSP00000400341</t>
  </si>
  <si>
    <t>SIX3,ASCL1,HES6,SOX2,NR2F1,E2F1,PROX1,FOXO6,NKX2-2,TP73,ARHGAP35,TCF12,HOXB3</t>
  </si>
  <si>
    <t>9606.ENSP00000260653,9606.ENSP00000266744,9606.ENSP00000272937,9606.ENSP00000323588,9606.ENSP00000325819,9606.ENSP00000345571,9606.ENSP00000355925,9606.ENSP00000361672,9606.ENSP00000366347,9606.ENSP00000367545,9606.ENSP00000385720,9606.ENSP00000388940,9606.ENSP00000417207</t>
  </si>
  <si>
    <t>Regulation of neurogenesis</t>
  </si>
  <si>
    <t>GO:0050767</t>
  </si>
  <si>
    <t>SIX3,ASCL1,HOXB2,NKX2-1,NKX2-2,CXXC4</t>
  </si>
  <si>
    <t>9606.ENSP00000260653,9606.ENSP00000266744,9606.ENSP00000331741,9606.ENSP00000346879,9606.ENSP00000366347,9606.ENSP00000378248</t>
  </si>
  <si>
    <t>Dorsal/ventral pattern formation</t>
  </si>
  <si>
    <t>GO:0009953</t>
  </si>
  <si>
    <t>SIX3,ASCL1,SOX2,NR2F1,PROX1,FOXO6,NKX2-2,TP73,ARHGAP35,TCF12</t>
  </si>
  <si>
    <t>9606.ENSP00000260653,9606.ENSP00000266744,9606.ENSP00000323588,9606.ENSP00000325819,9606.ENSP00000355925,9606.ENSP00000361672,9606.ENSP00000366347,9606.ENSP00000367545,9606.ENSP00000385720,9606.ENSP00000388940</t>
  </si>
  <si>
    <t>DLX5,SIX3,ASCL1,SOX2,HOXB2,RBPJ,E2F1,NKX2-1,PROX1,SOX13,ZIC2,NKX2-2,ARHGAP35,HOXB3,CIC</t>
  </si>
  <si>
    <t>9606.ENSP00000222598,9606.ENSP00000260653,9606.ENSP00000266744,9606.ENSP00000323588,9606.ENSP00000331741,9606.ENSP00000345206,9606.ENSP00000345571,9606.ENSP00000346879,9606.ENSP00000355925,9606.ENSP00000356172,9606.ENSP00000365514,9606.ENSP00000366347,9606.ENSP00000385720,9606.ENSP00000417207,9606.ENSP00000458663</t>
  </si>
  <si>
    <t>KLF11,E2F7,E2F1</t>
  </si>
  <si>
    <t>9606.ENSP00000307023,9606.ENSP00000323246,9606.ENSP00000345571</t>
  </si>
  <si>
    <t>Regulation of transcription involved in g1/s transition of mitotic cell cycle</t>
  </si>
  <si>
    <t>GO:0000083</t>
  </si>
  <si>
    <t>HOXB5,HOXB7,E2F7,HOXB2,RBPJ,PROX1,ARHGAP35,HOXB3,SALL2</t>
  </si>
  <si>
    <t>9606.ENSP00000239151,9606.ENSP00000239165,9606.ENSP00000323246,9606.ENSP00000331741,9606.ENSP00000345206,9606.ENSP00000355925,9606.ENSP00000385720,9606.ENSP00000417207,9606.ENSP00000483562</t>
  </si>
  <si>
    <t>CREB3L3,RBPJ,HSF2</t>
  </si>
  <si>
    <t>9606.ENSP00000078445,9606.ENSP00000345206,9606.ENSP00000357440</t>
  </si>
  <si>
    <t>DLX5,HOXB5,SIX3,ASCL1,INSM1,E2F7,MAF,HOXB2,RBPJ,NKX2-1,PROX1,NKX2-2,ARHGAP35,DLX6,SALL2</t>
  </si>
  <si>
    <t>9606.ENSP00000222598,9606.ENSP00000239151,9606.ENSP00000260653,9606.ENSP00000266744,9606.ENSP00000312631,9606.ENSP00000323246,9606.ENSP00000327048,9606.ENSP00000331741,9606.ENSP00000345206,9606.ENSP00000346879,9606.ENSP00000355925,9606.ENSP00000366347,9606.ENSP00000385720,9606.ENSP00000428480,9606.ENSP00000483562</t>
  </si>
  <si>
    <t>ASCL1,KLF10,INSM1,SOX2,RBPJ,E2F1,PROX1,SOX13,FOXO6,NKX2-2,TP73,ARHGAP35,TCF12</t>
  </si>
  <si>
    <t>9606.ENSP00000266744,9606.ENSP00000285407,9606.ENSP00000312631,9606.ENSP00000323588,9606.ENSP00000345206,9606.ENSP00000345571,9606.ENSP00000355925,9606.ENSP00000356172,9606.ENSP00000361672,9606.ENSP00000366347,9606.ENSP00000367545,9606.ENSP00000385720,9606.ENSP00000388940</t>
  </si>
  <si>
    <t>DLX5,RBPJ,SMAD9</t>
  </si>
  <si>
    <t>9606.ENSP00000222598,9606.ENSP00000345206,9606.ENSP00000369154</t>
  </si>
  <si>
    <t>SIX3,ASCL1,KLF13,SOX2,NR2F1,FOXM1,RBPJ,E2F1,NKX2-1,DNMT1,NKX2-2,TP73,FOXA2</t>
  </si>
  <si>
    <t>9606.ENSP00000260653,9606.ENSP00000266744,9606.ENSP00000302456,9606.ENSP00000323588,9606.ENSP00000325819,9606.ENSP00000342307,9606.ENSP00000345206,9606.ENSP00000345571,9606.ENSP00000346879,9606.ENSP00000352516,9606.ENSP00000366347,9606.ENSP00000367545,9606.ENSP00000400341</t>
  </si>
  <si>
    <t>ASCL1,E2F7,FOXM1,RBPJ,NKX2-1,PROX1,NKX2-2,ARHGAP35,HOXB3,CIC,SALL2</t>
  </si>
  <si>
    <t>9606.ENSP00000266744,9606.ENSP00000323246,9606.ENSP00000342307,9606.ENSP00000345206,9606.ENSP00000346879,9606.ENSP00000355925,9606.ENSP00000366347,9606.ENSP00000385720,9606.ENSP00000417207,9606.ENSP00000458663,9606.ENSP00000483562</t>
  </si>
  <si>
    <t>SIX3,ASCL1,HES6,KLF10,KLF13,NR1D2,INSM1,SOX2,NR2F1,MAF,RBPJ,E2F1,NKX2-1,DNMT1,PROX1,SOX13,FOXO6,NKX2-2,TP73,ARHGAP35,TCF12,FOXA2,HOXB3</t>
  </si>
  <si>
    <t>9606.ENSP00000260653,9606.ENSP00000266744,9606.ENSP00000272937,9606.ENSP00000285407,9606.ENSP00000302456,9606.ENSP00000310006,9606.ENSP00000312631,9606.ENSP00000323588,9606.ENSP00000325819,9606.ENSP00000327048,9606.ENSP00000345206,9606.ENSP00000345571,9606.ENSP00000346879,9606.ENSP00000352516,9606.ENSP00000355925,9606.ENSP00000356172,9606.ENSP00000361672,9606.ENSP00000366347,9606.ENSP00000367545,9606.ENSP00000385720,9606.ENSP00000388940,9606.ENSP00000400341,9606.ENSP00000417207</t>
  </si>
  <si>
    <t>DLX5,SIX3,ASCL1,HES6,INSM1,SOX2,NR2F1,RBPJ,E2F1,NKX2-1,PROX1,FOXO6,NKX2-2,TP73,ARHGAP35,TCF12,FOXA2,HOXB3</t>
  </si>
  <si>
    <t>9606.ENSP00000222598,9606.ENSP00000260653,9606.ENSP00000266744,9606.ENSP00000272937,9606.ENSP00000312631,9606.ENSP00000323588,9606.ENSP00000325819,9606.ENSP00000345206,9606.ENSP00000345571,9606.ENSP00000346879,9606.ENSP00000355925,9606.ENSP00000361672,9606.ENSP00000366347,9606.ENSP00000367545,9606.ENSP00000385720,9606.ENSP00000388940,9606.ENSP00000400341,9606.ENSP00000417207</t>
  </si>
  <si>
    <t>DLX5,E2F7,SOX2,RBPJ,NKX2-1,PROX1,ARHGAP35,FOXA2,HOXB3,DLX6</t>
  </si>
  <si>
    <t>9606.ENSP00000222598,9606.ENSP00000323246,9606.ENSP00000323588,9606.ENSP00000345206,9606.ENSP00000346879,9606.ENSP00000355925,9606.ENSP00000385720,9606.ENSP00000400341,9606.ENSP00000417207,9606.ENSP00000428480</t>
  </si>
  <si>
    <t>DLX5,SIX3,ASCL1,HES6,INSM1,SOX2,NR2F1,RBPJ,E2F1,NKX2-1,PROX1,SOX13,FOXO6,NKX2-2,TP73,ARHGAP35,TCF12,FOXA2,HOXB3</t>
  </si>
  <si>
    <t>9606.ENSP00000222598,9606.ENSP00000260653,9606.ENSP00000266744,9606.ENSP00000272937,9606.ENSP00000312631,9606.ENSP00000323588,9606.ENSP00000325819,9606.ENSP00000345206,9606.ENSP00000345571,9606.ENSP00000346879,9606.ENSP00000355925,9606.ENSP00000356172,9606.ENSP00000361672,9606.ENSP00000366347,9606.ENSP00000367545,9606.ENSP00000385720,9606.ENSP00000388940,9606.ENSP00000400341,9606.ENSP00000417207</t>
  </si>
  <si>
    <t>HOXB7,ASCL1,KLF10,INSM1,SOX2,RBPJ,E2F1,PROX1,SOX13,FOXO6,NKX2-2,TP73,ARHGAP35,TCF12,FOXA2</t>
  </si>
  <si>
    <t>9606.ENSP00000239165,9606.ENSP00000266744,9606.ENSP00000285407,9606.ENSP00000312631,9606.ENSP00000323588,9606.ENSP00000345206,9606.ENSP00000345571,9606.ENSP00000355925,9606.ENSP00000356172,9606.ENSP00000361672,9606.ENSP00000366347,9606.ENSP00000367545,9606.ENSP00000385720,9606.ENSP00000388940,9606.ENSP00000400341</t>
  </si>
  <si>
    <t>DLX5,HOXB5,SIX3,ASCL1,KLF10,INSM1,E2F7,SOX2,MAF,HOXB2,RBPJ,NKX2-1,PROX1,NKX2-2,ARHGAP35,SATB1,HOXB3,DLX6,SALL2</t>
  </si>
  <si>
    <t>9606.ENSP00000222598,9606.ENSP00000239151,9606.ENSP00000260653,9606.ENSP00000266744,9606.ENSP00000285407,9606.ENSP00000312631,9606.ENSP00000323246,9606.ENSP00000323588,9606.ENSP00000327048,9606.ENSP00000331741,9606.ENSP00000345206,9606.ENSP00000346879,9606.ENSP00000355925,9606.ENSP00000366347,9606.ENSP00000385720,9606.ENSP00000399518,9606.ENSP00000417207,9606.ENSP00000428480,9606.ENSP00000483562</t>
  </si>
  <si>
    <t>HOXB7,SIX3,ASCL1,HES6,KLF10,KLF13,NR1D2,SOX2,NR2F1,MAF,RBPJ,E2F1,NKX2-1,DNMT1,PROX1,SOX13,FOXO6,NKX2-2,TP73,ARHGAP35,TCF12,FOXA2,HOXB3</t>
  </si>
  <si>
    <t>9606.ENSP00000239165,9606.ENSP00000260653,9606.ENSP00000266744,9606.ENSP00000272937,9606.ENSP00000285407,9606.ENSP00000302456,9606.ENSP00000310006,9606.ENSP00000323588,9606.ENSP00000325819,9606.ENSP00000327048,9606.ENSP00000345206,9606.ENSP00000345571,9606.ENSP00000346879,9606.ENSP00000352516,9606.ENSP00000355925,9606.ENSP00000356172,9606.ENSP00000361672,9606.ENSP00000366347,9606.ENSP00000367545,9606.ENSP00000385720,9606.ENSP00000388940,9606.ENSP00000400341,9606.ENSP00000417207</t>
  </si>
  <si>
    <t>SIX3,NKX2-1</t>
  </si>
  <si>
    <t>9606.ENSP00000260653,9606.ENSP00000346879</t>
  </si>
  <si>
    <t>Forebrain dorsal/ventral pattern formation</t>
  </si>
  <si>
    <t>GO:0021798</t>
  </si>
  <si>
    <t>DLX5,HOXB5,HOXB7,SIX3,HOXB2,RBPJ,NKX2-1,PROX1,HOXB3,DLX6</t>
  </si>
  <si>
    <t>9606.ENSP00000222598,9606.ENSP00000239151,9606.ENSP00000239165,9606.ENSP00000260653,9606.ENSP00000331741,9606.ENSP00000345206,9606.ENSP00000346879,9606.ENSP00000355925,9606.ENSP00000417207,9606.ENSP00000428480</t>
  </si>
  <si>
    <t>DLX5,SIX3,ASCL1,HES6,INSM1,SOX2,NR2F1,HOXB2,RBPJ,E2F1,NKX2-1,PROX1,SOX13,FOXO6,ZIC2,NKX2-2,TP73,ARHGAP35,TCF12,FOXA2,HOXB3,DLX6,CIC,SALL2</t>
  </si>
  <si>
    <t>9606.ENSP00000222598,9606.ENSP00000260653,9606.ENSP00000266744,9606.ENSP00000272937,9606.ENSP00000312631,9606.ENSP00000323588,9606.ENSP00000325819,9606.ENSP00000331741,9606.ENSP00000345206,9606.ENSP00000345571,9606.ENSP00000346879,9606.ENSP00000355925,9606.ENSP00000356172,9606.ENSP00000361672,9606.ENSP00000365514,9606.ENSP00000366347,9606.ENSP00000367545,9606.ENSP00000385720,9606.ENSP00000388940,9606.ENSP00000400341,9606.ENSP00000417207,9606.ENSP00000428480,9606.ENSP00000458663,9606.ENSP00000483562</t>
  </si>
  <si>
    <t>HOXB7,SIX3,ASCL1,HES6,KLF10,KLF13,NR1D2,INSM1,SOX2,NR2F1,MAF,FOXM1,RBPJ,E2F1,NKX2-1,DNMT1,PROX1,SOX13,FOXO6,NKX2-2,TP73,ARHGAP35,TCF12,FOXA2,HOXB3</t>
  </si>
  <si>
    <t>9606.ENSP00000239165,9606.ENSP00000260653,9606.ENSP00000266744,9606.ENSP00000272937,9606.ENSP00000285407,9606.ENSP00000302456,9606.ENSP00000310006,9606.ENSP00000312631,9606.ENSP00000323588,9606.ENSP00000325819,9606.ENSP00000327048,9606.ENSP00000342307,9606.ENSP00000345206,9606.ENSP00000345571,9606.ENSP00000346879,9606.ENSP00000352516,9606.ENSP00000355925,9606.ENSP00000356172,9606.ENSP00000361672,9606.ENSP00000366347,9606.ENSP00000367545,9606.ENSP00000385720,9606.ENSP00000388940,9606.ENSP00000400341,9606.ENSP00000417207</t>
  </si>
  <si>
    <t>SIX3,E2F1</t>
  </si>
  <si>
    <t>9606.ENSP00000260653,9606.ENSP00000345571</t>
  </si>
  <si>
    <t>Lens fiber cell apoptotic process</t>
  </si>
  <si>
    <t>GO:1990086</t>
  </si>
  <si>
    <t>DLX5,HOXB5,HOXB7,SIX3,ASCL1,KLF10,INSM1,E2F7,SOX2,MAF,HOXB2,RBPJ,E2F1,NKX2-1,PROX1,SOX13,ZIC2,NKX2-2,TP73,ARHGAP35,TCF12,SATB1,FOXA2,HOXB3,DLX6,TEAD1,CIC,SALL2</t>
  </si>
  <si>
    <t>9606.ENSP00000222598,9606.ENSP00000239151,9606.ENSP00000239165,9606.ENSP00000260653,9606.ENSP00000266744,9606.ENSP00000285407,9606.ENSP00000312631,9606.ENSP00000323246,9606.ENSP00000323588,9606.ENSP00000327048,9606.ENSP00000331741,9606.ENSP00000345206,9606.ENSP00000345571,9606.ENSP00000346879,9606.ENSP00000355925,9606.ENSP00000356172,9606.ENSP00000365514,9606.ENSP00000366347,9606.ENSP00000367545,9606.ENSP00000385720,9606.ENSP00000388940,9606.ENSP00000399518,9606.ENSP00000400341,9606.ENSP00000417207,9606.ENSP00000428480,9606.ENSP00000435233,9606.ENSP00000458663,9606.ENSP00000483562</t>
  </si>
  <si>
    <t>DLX5,HOXB5,HOXB7,SIX3,MLXIPL,E2F7,SOX2,HOXB2,FOXM1,RBPJ,NKX2-1,PROX1,SOX13,ARHGAP35,FOXA2,HOXB3,DLX6</t>
  </si>
  <si>
    <t>9606.ENSP00000222598,9606.ENSP00000239151,9606.ENSP00000239165,9606.ENSP00000260653,9606.ENSP00000320886,9606.ENSP00000323246,9606.ENSP00000323588,9606.ENSP00000331741,9606.ENSP00000342307,9606.ENSP00000345206,9606.ENSP00000346879,9606.ENSP00000355925,9606.ENSP00000356172,9606.ENSP00000385720,9606.ENSP00000400341,9606.ENSP00000417207,9606.ENSP00000428480</t>
  </si>
  <si>
    <t>DLX5,HOXB5,HOXB7,SIX3,ASCL1,HES6,NR1D2,INSM1,E2F7,SOX2,NR2F1,MAF,FOXM1,RBPJ,E2F1,NKX2-1,PROX1,SOX13,FOXO6,ZIC2,NKX2-2,TP73,ARHGAP35,TCF12,SATB1,FOXA2,HOXB3,SMYD3,DLX6</t>
  </si>
  <si>
    <t>9606.ENSP00000222598,9606.ENSP00000239151,9606.ENSP00000239165,9606.ENSP00000260653,9606.ENSP00000266744,9606.ENSP00000272937,9606.ENSP00000310006,9606.ENSP00000312631,9606.ENSP00000323246,9606.ENSP00000323588,9606.ENSP00000325819,9606.ENSP00000327048,9606.ENSP00000342307,9606.ENSP00000345206,9606.ENSP00000345571,9606.ENSP00000346879,9606.ENSP00000355925,9606.ENSP00000356172,9606.ENSP00000361672,9606.ENSP00000365514,9606.ENSP00000366347,9606.ENSP00000367545,9606.ENSP00000385720,9606.ENSP00000388940,9606.ENSP00000399518,9606.ENSP00000400341,9606.ENSP00000417207,9606.ENSP00000419184,9606.ENSP00000428480</t>
  </si>
  <si>
    <t>E2F7,E2F1</t>
  </si>
  <si>
    <t>9606.ENSP00000323246,9606.ENSP00000345571</t>
  </si>
  <si>
    <t>Negative regulation of transcription involved in g1/s transition of mitotic cell cycle</t>
  </si>
  <si>
    <t>GO:0071930</t>
  </si>
  <si>
    <t>ASCL1,HES6,KLF10,KLF11,NR1D2,INSM1,MLXIPL,E2F7,SOX2,NR2F1,MAF,HOXB2,FOXM1,RBPJ,E2F1,NKX2-1,DNMT1,PROX1,FOXO6,SATB1,HOXB3,CIC,SALL2</t>
  </si>
  <si>
    <t>9606.ENSP00000266744,9606.ENSP00000272937,9606.ENSP00000285407,9606.ENSP00000307023,9606.ENSP00000310006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61672,9606.ENSP00000399518,9606.ENSP00000417207,9606.ENSP00000458663,9606.ENSP00000483562</t>
  </si>
  <si>
    <t>SIX3,ASCL1,HES6,KLF10,KLF11,NR1D2,INSM1,MLXIPL,E2F7,SOX2,NR2F1,MAF,HOXB2,FOXM1,RBPJ,E2F1,NKX2-1,DNMT1,PROX1,SOX13,FOXO6,ZIC2,DOT1L,SATB1,HOXB3,CIC,SALL2</t>
  </si>
  <si>
    <t>9606.ENSP00000260653,9606.ENSP00000266744,9606.ENSP00000272937,9606.ENSP00000285407,9606.ENSP00000307023,9606.ENSP00000310006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61672,9606.ENSP00000365514,9606.ENSP00000381657,9606.ENSP00000399518,9606.ENSP00000417207,9606.ENSP00000458663,9606.ENSP00000483562</t>
  </si>
  <si>
    <t>DLX5,HOXB5,HOXB7,SIX3,ASCL1,HES6,KLF10,INSM1,E2F7,SOX2,NR2F1,MAF,HOXB2,FOXM1,RBPJ,E2F1,NKX2-1,PROX1,SOX13,FOXO6,ZIC2,NKX2-2,TP73,ARHGAP35,TCF12,SATB1,FOXA2,HOXB3,DLX6,TEAD1,CIC,SALL2</t>
  </si>
  <si>
    <t>9606.ENSP00000222598,9606.ENSP00000239151,9606.ENSP00000239165,9606.ENSP00000260653,9606.ENSP00000266744,9606.ENSP00000272937,9606.ENSP00000285407,9606.ENSP00000312631,9606.ENSP00000323246,9606.ENSP00000323588,9606.ENSP00000325819,9606.ENSP00000327048,9606.ENSP00000331741,9606.ENSP00000342307,9606.ENSP00000345206,9606.ENSP00000345571,9606.ENSP00000346879,9606.ENSP00000355925,9606.ENSP00000356172,9606.ENSP00000361672,9606.ENSP00000365514,9606.ENSP00000366347,9606.ENSP00000367545,9606.ENSP00000385720,9606.ENSP00000388940,9606.ENSP00000399518,9606.ENSP00000400341,9606.ENSP00000417207,9606.ENSP00000428480,9606.ENSP00000435233,9606.ENSP00000458663,9606.ENSP00000483562</t>
  </si>
  <si>
    <t>DLX5,HOXB5,HOXB7,SIX3,ASCL1,HES6,KLF10,INSM1,E2F7,SOX2,NR2F1,MAF,HOXB2,FOXM1,RBPJ,E2F1,NKX2-1,DNMT1,PROX1,SOX13,POGK,FOXO6,ZIC2,NKX2-2,TP73,CXXC4,ARHGAP35,TCF12,SATB1,FOXA2,HOXB3,DLX6,TEAD1,CIC,SALL2</t>
  </si>
  <si>
    <t>9606.ENSP00000222598,9606.ENSP00000239151,9606.ENSP00000239165,9606.ENSP00000260653,9606.ENSP00000266744,9606.ENSP00000272937,9606.ENSP00000285407,9606.ENSP00000312631,9606.ENSP00000323246,9606.ENSP00000323588,9606.ENSP00000325819,9606.ENSP00000327048,9606.ENSP00000331741,9606.ENSP00000342307,9606.ENSP00000345206,9606.ENSP00000345571,9606.ENSP00000346879,9606.ENSP00000352516,9606.ENSP00000355925,9606.ENSP00000356172,9606.ENSP00000356849,9606.ENSP00000361672,9606.ENSP00000365514,9606.ENSP00000366347,9606.ENSP00000367545,9606.ENSP00000378248,9606.ENSP00000385720,9606.ENSP00000388940,9606.ENSP00000399518,9606.ENSP00000400341,9606.ENSP00000417207,9606.ENSP00000428480,9606.ENSP00000435233,9606.ENSP00000458663,9606.ENSP00000483562</t>
  </si>
  <si>
    <t>DLX5,HOXB5,HOXB7,SIX3,ASCL1,HES6,KLF10,INSM1,MLXIPL,E2F7,SOX2,NR2F1,MAF,HOXB2,FOXM1,RBPJ,E2F1,NKX2-1,DNMT1,PROX1,SOX13,POGK,FOXO6,ZIC2,NKX2-2,TP73,CXXC4,ARHGAP35,TCF12,SATB1,FOXA2,HOXB3,SMYD3,DLX6,TEAD1,CIC,SALL2</t>
  </si>
  <si>
    <t>9606.ENSP00000222598,9606.ENSP00000239151,9606.ENSP00000239165,9606.ENSP00000260653,9606.ENSP00000266744,9606.ENSP00000272937,9606.ENSP00000285407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6849,9606.ENSP00000361672,9606.ENSP00000365514,9606.ENSP00000366347,9606.ENSP00000367545,9606.ENSP00000378248,9606.ENSP00000385720,9606.ENSP00000388940,9606.ENSP00000399518,9606.ENSP00000400341,9606.ENSP00000417207,9606.ENSP00000419184,9606.ENSP00000428480,9606.ENSP00000435233,9606.ENSP00000458663,9606.ENSP00000483562</t>
  </si>
  <si>
    <t>DLX5,HOXB5,HOXB7,SIX3,ASCL1,HES6,KLF10,NR1D2,INSM1,MLXIPL,E2F7,SOX2,NR2F1,MAF,HOXB2,FOXM1,RBPJ,E2F1,NKX2-1,DNMT1,PROX1,SOX13,POGK,HSF2,FOXO6,ZIC2,NKX2-2,TP73,CXXC4,ARHGAP35,TCF12,SATB1,FOXA2,HOXB3,SMYD3,DLX6,TEAD1,CIC,SALL2</t>
  </si>
  <si>
    <t>9606.ENSP00000222598,9606.ENSP00000239151,9606.ENSP00000239165,9606.ENSP00000260653,9606.ENSP00000266744,9606.ENSP00000272937,9606.ENSP00000285407,9606.ENSP00000310006,9606.ENSP00000312631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6849,9606.ENSP00000357440,9606.ENSP00000361672,9606.ENSP00000365514,9606.ENSP00000366347,9606.ENSP00000367545,9606.ENSP00000378248,9606.ENSP00000385720,9606.ENSP00000388940,9606.ENSP00000399518,9606.ENSP00000400341,9606.ENSP00000417207,9606.ENSP00000419184,9606.ENSP00000428480,9606.ENSP00000435233,9606.ENSP00000458663,9606.ENSP00000483562</t>
  </si>
  <si>
    <t>CREB3L3,MYBL2,DLX5,HOXB5,HOXB7,SIX3,ASCL1,HES6,ST18,KLF10,ZNF496,KLF13,KLF11,NR1D2,INSM1,MLXIP,MLXIPL,E2F7,SOX2,NR2F1,MAF,HOXB2,FOXM1,RBPJ,E2F1,NKX2-1,DNMT1,PROX1,SOX13,POGK,HSF2,FOXO6,FOXP4,ZNF711,ZNF367,ZIC2,NKX2-2,TP73,SMAD9,DOT1L,TCF12,ZBED5,SATB1,FOXA2,HOXB3,SMYD3,DLX6,TEAD1,CIC,SALL2</t>
  </si>
  <si>
    <t>9606.ENSP00000078445,9606.ENSP00000217026,9606.ENSP00000222598,9606.ENSP00000239151,9606.ENSP00000239165,9606.ENSP00000260653,9606.ENSP00000266744,9606.ENSP00000272937,9606.ENSP00000276480,9606.ENSP00000285407,9606.ENSP00000294753,9606.ENSP00000302456,9606.ENSP00000307023,9606.ENSP00000310006,9606.ENSP00000312631,9606.ENSP00000312834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6849,9606.ENSP00000357440,9606.ENSP00000361672,9606.ENSP00000362151,9606.ENSP00000362260,9606.ENSP00000364405,9606.ENSP00000365514,9606.ENSP00000366347,9606.ENSP00000367545,9606.ENSP00000369154,9606.ENSP00000381657,9606.ENSP00000388940,9606.ENSP00000398106,9606.ENSP00000399518,9606.ENSP00000400341,9606.ENSP00000417207,9606.ENSP00000419184,9606.ENSP00000428480,9606.ENSP00000435233,9606.ENSP00000458663,9606.ENSP00000483562</t>
  </si>
  <si>
    <t>CREB3L3,MYBL2,DLX5,HOXB5,HOXB7,SIX3,ASCL1,ST18,KLF10,KLF13,KLF11,NR1D2,MLXIP,MLXIPL,E2F7,SOX2,NR2F1,MAF,HOXB2,FOXM1,RBPJ,E2F1,NKX2-1,PROX1,SOX13,HSF2,FOXO6,ZNF367,NKX2-2,TP73,SMAD9,DOT1L,TCF12,FOXA2,HOXB3,SMYD3,DLX6,TEAD1,SALL2</t>
  </si>
  <si>
    <t>9606.ENSP00000078445,9606.ENSP00000217026,9606.ENSP00000222598,9606.ENSP00000239151,9606.ENSP00000239165,9606.ENSP00000260653,9606.ENSP00000266744,9606.ENSP00000276480,9606.ENSP00000285407,9606.ENSP00000302456,9606.ENSP00000307023,9606.ENSP00000310006,9606.ENSP00000312834,9606.ENSP00000320886,9606.ENSP00000323246,9606.ENSP00000323588,9606.ENSP00000325819,9606.ENSP00000327048,9606.ENSP00000331741,9606.ENSP00000342307,9606.ENSP00000345206,9606.ENSP00000345571,9606.ENSP00000346879,9606.ENSP00000355925,9606.ENSP00000356172,9606.ENSP00000357440,9606.ENSP00000361672,9606.ENSP00000364405,9606.ENSP00000366347,9606.ENSP00000367545,9606.ENSP00000369154,9606.ENSP00000381657,9606.ENSP00000388940,9606.ENSP00000400341,9606.ENSP00000417207,9606.ENSP00000419184,9606.ENSP00000428480,9606.ENSP00000435233,9606.ENSP00000483562</t>
  </si>
  <si>
    <t>CREB3L3,MYBL2,DLX5,HOXB5,HOXB7,SIX3,ASCL1,ST18,KLF10,ZNF496,KLF13,KLF11,NR1D2,MLXIP,MLXIPL,E2F7,SOX2,NR2F1,MAF,HOXB2,FOXM1,RBPJ,E2F1,NKX2-1,PROX1,SOX13,HSF2,FOXO6,ZNF711,ZNF367,ZIC2,NKX2-2,TP73,SMAD9,DOT1L,TCF12,FOXA2,HOXB3,SMYD3,DLX6,TEAD1,SALL2</t>
  </si>
  <si>
    <t>9606.ENSP00000078445,9606.ENSP00000217026,9606.ENSP00000222598,9606.ENSP00000239151,9606.ENSP00000239165,9606.ENSP00000260653,9606.ENSP00000266744,9606.ENSP00000276480,9606.ENSP00000285407,9606.ENSP00000294753,9606.ENSP00000302456,9606.ENSP00000307023,9606.ENSP00000310006,9606.ENSP00000312834,9606.ENSP00000320886,9606.ENSP00000323246,9606.ENSP00000323588,9606.ENSP00000325819,9606.ENSP00000327048,9606.ENSP00000331741,9606.ENSP00000342307,9606.ENSP00000345206,9606.ENSP00000345571,9606.ENSP00000346879,9606.ENSP00000355925,9606.ENSP00000356172,9606.ENSP00000357440,9606.ENSP00000361672,9606.ENSP00000362260,9606.ENSP00000364405,9606.ENSP00000365514,9606.ENSP00000366347,9606.ENSP00000367545,9606.ENSP00000369154,9606.ENSP00000381657,9606.ENSP00000388940,9606.ENSP00000400341,9606.ENSP00000417207,9606.ENSP00000419184,9606.ENSP00000428480,9606.ENSP00000435233,9606.ENSP00000483562</t>
  </si>
  <si>
    <t>CREB3L3,MYBL2,DLX5,HOXB5,HOXB7,SIX3,ASCL1,HES6,ST18,KLF10,KLF13,KLF11,NR1D2,INSM1,MLXIP,MLXIPL,E2F7,SOX2,NR2F1,MAF,HOXB2,FOXM1,RBPJ,E2F1,NKX2-1,DNMT1,PROX1,SOX13,HSF2,FOXO6,FOXP4,ZNF711,ZNF367,ZIC2,NKX2-2,TP73,SMAD9,DOT1L,TCF12,ZBED5,SATB1,FOXA2,HOXB3,SMYD3,DLX6,TEAD1,CIC,SALL2</t>
  </si>
  <si>
    <t>9606.ENSP00000078445,9606.ENSP00000217026,9606.ENSP00000222598,9606.ENSP00000239151,9606.ENSP00000239165,9606.ENSP00000260653,9606.ENSP00000266744,9606.ENSP00000272937,9606.ENSP00000276480,9606.ENSP00000285407,9606.ENSP00000302456,9606.ENSP00000307023,9606.ENSP00000310006,9606.ENSP00000312631,9606.ENSP00000312834,9606.ENSP00000320886,9606.ENSP00000323246,9606.ENSP00000323588,9606.ENSP00000325819,9606.ENSP00000327048,9606.ENSP00000331741,9606.ENSP00000342307,9606.ENSP00000345206,9606.ENSP00000345571,9606.ENSP00000346879,9606.ENSP00000352516,9606.ENSP00000355925,9606.ENSP00000356172,9606.ENSP00000357440,9606.ENSP00000361672,9606.ENSP00000362151,9606.ENSP00000362260,9606.ENSP00000364405,9606.ENSP00000365514,9606.ENSP00000366347,9606.ENSP00000367545,9606.ENSP00000369154,9606.ENSP00000381657,9606.ENSP00000388940,9606.ENSP00000398106,9606.ENSP00000399518,9606.ENSP00000400341,9606.ENSP00000417207,9606.ENSP00000419184,9606.ENSP00000428480,9606.ENSP00000435233,9606.ENSP00000458663,9606.ENSP000004835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134"/>
      <scheme val="minor"/>
    </font>
    <font>
      <sz val="11"/>
      <color theme="1"/>
      <name val="Calibri"/>
      <family val="2"/>
    </font>
    <font>
      <sz val="12"/>
      <color rgb="FF222222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49" fontId="1" fillId="0" borderId="0" xfId="0" applyNumberFormat="1" applyFont="1" applyFill="1"/>
    <xf numFmtId="11" fontId="1" fillId="0" borderId="0" xfId="0" applyNumberFormat="1" applyFont="1" applyFill="1"/>
    <xf numFmtId="0" fontId="2" fillId="0" borderId="0" xfId="0" applyFont="1" applyFill="1"/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75B4A-ACB0-47AD-A428-2DB10B29981B}">
  <dimension ref="A1:J212"/>
  <sheetViews>
    <sheetView tabSelected="1" zoomScaleNormal="100" workbookViewId="0">
      <selection activeCell="H14" sqref="H14"/>
    </sheetView>
  </sheetViews>
  <sheetFormatPr defaultRowHeight="14.6" x14ac:dyDescent="0.4"/>
  <cols>
    <col min="1" max="1" width="11.3046875" style="1" bestFit="1" customWidth="1"/>
    <col min="2" max="2" width="24.53515625" style="1" bestFit="1" customWidth="1"/>
    <col min="3" max="3" width="108.84375" style="1" bestFit="1" customWidth="1"/>
    <col min="4" max="6" width="9.23046875" style="1"/>
    <col min="7" max="7" width="13" style="1" bestFit="1" customWidth="1"/>
    <col min="8" max="16384" width="9.23046875" style="1"/>
  </cols>
  <sheetData>
    <row r="1" spans="1:10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</row>
    <row r="2" spans="1:10" x14ac:dyDescent="0.4">
      <c r="A2" s="1" t="s">
        <v>10</v>
      </c>
      <c r="B2" s="1" t="s">
        <v>11</v>
      </c>
      <c r="C2" s="1" t="s">
        <v>12</v>
      </c>
      <c r="D2" s="1">
        <v>105</v>
      </c>
      <c r="E2" s="1">
        <v>3388</v>
      </c>
      <c r="F2" s="1">
        <v>0.68</v>
      </c>
      <c r="G2" s="1">
        <v>53.40230481407449</v>
      </c>
      <c r="H2" s="3">
        <v>3.9599999999999999E-54</v>
      </c>
      <c r="I2" s="1" t="s">
        <v>13</v>
      </c>
      <c r="J2" s="1" t="s">
        <v>14</v>
      </c>
    </row>
    <row r="3" spans="1:10" x14ac:dyDescent="0.4">
      <c r="A3" s="1" t="s">
        <v>15</v>
      </c>
      <c r="B3" s="1" t="s">
        <v>16</v>
      </c>
      <c r="C3" s="1" t="s">
        <v>17</v>
      </c>
      <c r="D3" s="1">
        <v>2</v>
      </c>
      <c r="E3" s="1">
        <v>3</v>
      </c>
      <c r="F3" s="1">
        <v>2.02</v>
      </c>
      <c r="G3" s="1">
        <v>1.6478174818886375</v>
      </c>
      <c r="H3" s="1">
        <v>2.2499999999999999E-2</v>
      </c>
      <c r="I3" s="1" t="s">
        <v>18</v>
      </c>
      <c r="J3" s="1" t="s">
        <v>19</v>
      </c>
    </row>
    <row r="4" spans="1:10" x14ac:dyDescent="0.4">
      <c r="A4" s="1" t="s">
        <v>20</v>
      </c>
      <c r="B4" s="1" t="s">
        <v>21</v>
      </c>
      <c r="C4" s="1" t="s">
        <v>22</v>
      </c>
      <c r="D4" s="1">
        <v>2</v>
      </c>
      <c r="E4" s="1">
        <v>4</v>
      </c>
      <c r="F4" s="1">
        <v>1.89</v>
      </c>
      <c r="G4" s="1">
        <v>1.5016894462103996</v>
      </c>
      <c r="H4" s="1">
        <v>3.15E-2</v>
      </c>
      <c r="I4" s="1" t="s">
        <v>23</v>
      </c>
      <c r="J4" s="1" t="s">
        <v>24</v>
      </c>
    </row>
    <row r="5" spans="1:10" x14ac:dyDescent="0.4">
      <c r="A5" s="1" t="s">
        <v>25</v>
      </c>
      <c r="B5" s="1" t="s">
        <v>11</v>
      </c>
      <c r="C5" s="1" t="s">
        <v>26</v>
      </c>
      <c r="D5" s="1">
        <v>85</v>
      </c>
      <c r="E5" s="1">
        <v>2172</v>
      </c>
      <c r="F5" s="1">
        <v>0.78</v>
      </c>
      <c r="G5" s="1">
        <v>46.137868620686966</v>
      </c>
      <c r="H5" s="3">
        <v>7.2799999999999995E-47</v>
      </c>
      <c r="I5" s="1" t="s">
        <v>27</v>
      </c>
      <c r="J5" s="1" t="s">
        <v>28</v>
      </c>
    </row>
    <row r="6" spans="1:10" x14ac:dyDescent="0.4">
      <c r="A6" s="1" t="s">
        <v>29</v>
      </c>
      <c r="B6" s="1" t="s">
        <v>11</v>
      </c>
      <c r="C6" s="1" t="s">
        <v>30</v>
      </c>
      <c r="D6" s="1">
        <v>108</v>
      </c>
      <c r="E6" s="1">
        <v>4813</v>
      </c>
      <c r="F6" s="1">
        <v>0.54</v>
      </c>
      <c r="G6" s="1">
        <v>43.095284454721316</v>
      </c>
      <c r="H6" s="3">
        <v>8.0299999999999996E-44</v>
      </c>
      <c r="I6" s="1" t="s">
        <v>31</v>
      </c>
      <c r="J6" s="1" t="s">
        <v>32</v>
      </c>
    </row>
    <row r="7" spans="1:10" x14ac:dyDescent="0.4">
      <c r="A7" s="1" t="s">
        <v>33</v>
      </c>
      <c r="B7" s="1" t="s">
        <v>34</v>
      </c>
      <c r="C7" s="1" t="s">
        <v>35</v>
      </c>
      <c r="D7" s="1">
        <v>2</v>
      </c>
      <c r="E7" s="1">
        <v>4</v>
      </c>
      <c r="F7" s="1">
        <v>1.89</v>
      </c>
      <c r="G7" s="1">
        <v>1.5016894462103996</v>
      </c>
      <c r="H7" s="1">
        <v>3.15E-2</v>
      </c>
      <c r="I7" s="1" t="s">
        <v>36</v>
      </c>
      <c r="J7" s="1" t="s">
        <v>37</v>
      </c>
    </row>
    <row r="8" spans="1:10" x14ac:dyDescent="0.4">
      <c r="A8" s="1" t="s">
        <v>38</v>
      </c>
      <c r="B8" s="1" t="s">
        <v>11</v>
      </c>
      <c r="C8" s="1" t="s">
        <v>39</v>
      </c>
      <c r="D8" s="1">
        <v>68</v>
      </c>
      <c r="E8" s="1">
        <v>1587</v>
      </c>
      <c r="F8" s="1">
        <v>0.82</v>
      </c>
      <c r="G8" s="1">
        <v>36.178486471595228</v>
      </c>
      <c r="H8" s="3">
        <v>6.6300000000000003E-37</v>
      </c>
      <c r="I8" s="1" t="s">
        <v>40</v>
      </c>
      <c r="J8" s="1" t="s">
        <v>41</v>
      </c>
    </row>
    <row r="9" spans="1:10" x14ac:dyDescent="0.4">
      <c r="A9" s="1" t="s">
        <v>42</v>
      </c>
      <c r="B9" s="1" t="s">
        <v>11</v>
      </c>
      <c r="C9" s="1" t="s">
        <v>43</v>
      </c>
      <c r="D9" s="1">
        <v>69</v>
      </c>
      <c r="E9" s="1">
        <v>1670</v>
      </c>
      <c r="F9" s="1">
        <v>0.81</v>
      </c>
      <c r="G9" s="1">
        <v>35.943095148663531</v>
      </c>
      <c r="H9" s="3">
        <v>1.1399999999999999E-36</v>
      </c>
      <c r="I9" s="1" t="s">
        <v>44</v>
      </c>
      <c r="J9" s="1" t="s">
        <v>45</v>
      </c>
    </row>
    <row r="10" spans="1:10" x14ac:dyDescent="0.4">
      <c r="A10" s="1" t="s">
        <v>46</v>
      </c>
      <c r="B10" s="1" t="s">
        <v>47</v>
      </c>
      <c r="C10" s="1" t="s">
        <v>48</v>
      </c>
      <c r="D10" s="1">
        <v>2</v>
      </c>
      <c r="E10" s="1">
        <v>5</v>
      </c>
      <c r="F10" s="1">
        <v>1.79</v>
      </c>
      <c r="G10" s="1">
        <v>1.3904055907747799</v>
      </c>
      <c r="H10" s="1">
        <v>4.07E-2</v>
      </c>
      <c r="I10" s="1" t="s">
        <v>49</v>
      </c>
      <c r="J10" s="1" t="s">
        <v>50</v>
      </c>
    </row>
    <row r="11" spans="1:10" x14ac:dyDescent="0.4">
      <c r="A11" s="1" t="s">
        <v>51</v>
      </c>
      <c r="B11" s="1" t="s">
        <v>11</v>
      </c>
      <c r="C11" s="1" t="s">
        <v>52</v>
      </c>
      <c r="D11" s="1">
        <v>62</v>
      </c>
      <c r="E11" s="1">
        <v>1253</v>
      </c>
      <c r="F11" s="1">
        <v>0.89</v>
      </c>
      <c r="G11" s="1">
        <v>35.617982957425134</v>
      </c>
      <c r="H11" s="3">
        <v>2.41E-36</v>
      </c>
      <c r="I11" s="1" t="s">
        <v>53</v>
      </c>
      <c r="J11" s="1" t="s">
        <v>54</v>
      </c>
    </row>
    <row r="12" spans="1:10" x14ac:dyDescent="0.4">
      <c r="A12" s="1" t="s">
        <v>55</v>
      </c>
      <c r="B12" s="1" t="s">
        <v>47</v>
      </c>
      <c r="C12" s="1" t="s">
        <v>56</v>
      </c>
      <c r="D12" s="1">
        <v>3</v>
      </c>
      <c r="E12" s="1">
        <v>8</v>
      </c>
      <c r="F12" s="1">
        <v>1.77</v>
      </c>
      <c r="G12" s="1">
        <v>2.4814860601221125</v>
      </c>
      <c r="H12" s="1">
        <v>3.3E-3</v>
      </c>
      <c r="I12" s="1" t="s">
        <v>57</v>
      </c>
      <c r="J12" s="1" t="s">
        <v>58</v>
      </c>
    </row>
    <row r="13" spans="1:10" x14ac:dyDescent="0.4">
      <c r="A13" s="1" t="s">
        <v>59</v>
      </c>
      <c r="B13" s="1" t="s">
        <v>47</v>
      </c>
      <c r="C13" s="1" t="s">
        <v>60</v>
      </c>
      <c r="D13" s="1">
        <v>4</v>
      </c>
      <c r="E13" s="1">
        <v>11</v>
      </c>
      <c r="F13" s="1">
        <v>1.75</v>
      </c>
      <c r="G13" s="1">
        <v>3.6777807052660809</v>
      </c>
      <c r="H13" s="1">
        <v>2.1000000000000001E-4</v>
      </c>
      <c r="I13" s="1" t="s">
        <v>61</v>
      </c>
      <c r="J13" s="1" t="s">
        <v>62</v>
      </c>
    </row>
    <row r="14" spans="1:10" x14ac:dyDescent="0.4">
      <c r="A14" s="1" t="s">
        <v>63</v>
      </c>
      <c r="B14" s="1" t="s">
        <v>11</v>
      </c>
      <c r="C14" s="1" t="s">
        <v>64</v>
      </c>
      <c r="D14" s="1">
        <v>57</v>
      </c>
      <c r="E14" s="1">
        <v>1273</v>
      </c>
      <c r="F14" s="1">
        <v>0.84</v>
      </c>
      <c r="G14" s="1">
        <v>29.939302159646388</v>
      </c>
      <c r="H14" s="3">
        <v>1.1499999999999999E-30</v>
      </c>
      <c r="I14" s="1" t="s">
        <v>65</v>
      </c>
      <c r="J14" s="1" t="s">
        <v>66</v>
      </c>
    </row>
    <row r="15" spans="1:10" x14ac:dyDescent="0.4">
      <c r="A15" s="1" t="s">
        <v>67</v>
      </c>
      <c r="B15" s="1" t="s">
        <v>11</v>
      </c>
      <c r="C15" s="1" t="s">
        <v>68</v>
      </c>
      <c r="D15" s="1">
        <v>39</v>
      </c>
      <c r="E15" s="1">
        <v>567</v>
      </c>
      <c r="F15" s="1">
        <v>1.03</v>
      </c>
      <c r="G15" s="1">
        <v>25.247183568811728</v>
      </c>
      <c r="H15" s="3">
        <v>5.66E-26</v>
      </c>
      <c r="I15" s="1" t="s">
        <v>69</v>
      </c>
      <c r="J15" s="1" t="s">
        <v>70</v>
      </c>
    </row>
    <row r="16" spans="1:10" x14ac:dyDescent="0.4">
      <c r="A16" s="1" t="s">
        <v>71</v>
      </c>
      <c r="B16" s="1" t="s">
        <v>11</v>
      </c>
      <c r="C16" s="1" t="s">
        <v>72</v>
      </c>
      <c r="D16" s="1">
        <v>45</v>
      </c>
      <c r="E16" s="1">
        <v>895</v>
      </c>
      <c r="F16" s="1">
        <v>0.89</v>
      </c>
      <c r="G16" s="1">
        <v>24.448550002027126</v>
      </c>
      <c r="H16" s="3">
        <v>3.56E-25</v>
      </c>
      <c r="I16" s="1" t="s">
        <v>73</v>
      </c>
      <c r="J16" s="1" t="s">
        <v>74</v>
      </c>
    </row>
    <row r="17" spans="1:10" x14ac:dyDescent="0.4">
      <c r="A17" s="1" t="s">
        <v>75</v>
      </c>
      <c r="B17" s="1" t="s">
        <v>47</v>
      </c>
      <c r="C17" s="1" t="s">
        <v>76</v>
      </c>
      <c r="D17" s="1">
        <v>7</v>
      </c>
      <c r="E17" s="1">
        <v>23</v>
      </c>
      <c r="F17" s="1">
        <v>1.67</v>
      </c>
      <c r="G17" s="1">
        <v>6.9586073148417746</v>
      </c>
      <c r="H17" s="3">
        <v>1.1000000000000001E-7</v>
      </c>
      <c r="I17" s="1" t="s">
        <v>77</v>
      </c>
      <c r="J17" s="1" t="s">
        <v>78</v>
      </c>
    </row>
    <row r="18" spans="1:10" x14ac:dyDescent="0.4">
      <c r="A18" s="1" t="s">
        <v>79</v>
      </c>
      <c r="B18" s="1" t="s">
        <v>11</v>
      </c>
      <c r="C18" s="1" t="s">
        <v>80</v>
      </c>
      <c r="D18" s="1">
        <v>61</v>
      </c>
      <c r="E18" s="1">
        <v>2014</v>
      </c>
      <c r="F18" s="1">
        <v>0.67</v>
      </c>
      <c r="G18" s="1">
        <v>23.71669877129645</v>
      </c>
      <c r="H18" s="3">
        <v>1.9200000000000001E-24</v>
      </c>
      <c r="I18" s="1" t="s">
        <v>81</v>
      </c>
      <c r="J18" s="1" t="s">
        <v>82</v>
      </c>
    </row>
    <row r="19" spans="1:10" x14ac:dyDescent="0.4">
      <c r="A19" s="1" t="s">
        <v>83</v>
      </c>
      <c r="B19" s="1" t="s">
        <v>47</v>
      </c>
      <c r="C19" s="1" t="s">
        <v>84</v>
      </c>
      <c r="D19" s="1">
        <v>8</v>
      </c>
      <c r="E19" s="1">
        <v>31</v>
      </c>
      <c r="F19" s="1">
        <v>1.6</v>
      </c>
      <c r="G19" s="1">
        <v>7.6989700043360187</v>
      </c>
      <c r="H19" s="3">
        <v>2E-8</v>
      </c>
      <c r="I19" s="1" t="s">
        <v>85</v>
      </c>
      <c r="J19" s="1" t="s">
        <v>86</v>
      </c>
    </row>
    <row r="20" spans="1:10" x14ac:dyDescent="0.4">
      <c r="A20" s="1" t="s">
        <v>87</v>
      </c>
      <c r="B20" s="1" t="s">
        <v>47</v>
      </c>
      <c r="C20" s="1" t="s">
        <v>88</v>
      </c>
      <c r="D20" s="1">
        <v>3</v>
      </c>
      <c r="E20" s="1">
        <v>12</v>
      </c>
      <c r="F20" s="1">
        <v>1.59</v>
      </c>
      <c r="G20" s="1">
        <v>2.1023729087095586</v>
      </c>
      <c r="H20" s="1">
        <v>7.9000000000000008E-3</v>
      </c>
      <c r="I20" s="1" t="s">
        <v>89</v>
      </c>
      <c r="J20" s="1" t="s">
        <v>90</v>
      </c>
    </row>
    <row r="21" spans="1:10" x14ac:dyDescent="0.4">
      <c r="A21" s="1" t="s">
        <v>91</v>
      </c>
      <c r="B21" s="1" t="s">
        <v>34</v>
      </c>
      <c r="C21" s="1" t="s">
        <v>92</v>
      </c>
      <c r="D21" s="1">
        <v>3</v>
      </c>
      <c r="E21" s="1">
        <v>16</v>
      </c>
      <c r="F21" s="1">
        <v>1.46</v>
      </c>
      <c r="G21" s="1">
        <v>1.8297382846050425</v>
      </c>
      <c r="H21" s="1">
        <v>1.4800000000000001E-2</v>
      </c>
      <c r="I21" s="1" t="s">
        <v>93</v>
      </c>
      <c r="J21" s="1" t="s">
        <v>94</v>
      </c>
    </row>
    <row r="22" spans="1:10" x14ac:dyDescent="0.4">
      <c r="A22" s="1" t="s">
        <v>95</v>
      </c>
      <c r="B22" s="1" t="s">
        <v>47</v>
      </c>
      <c r="C22" s="1" t="s">
        <v>96</v>
      </c>
      <c r="D22" s="1">
        <v>3</v>
      </c>
      <c r="E22" s="1">
        <v>18</v>
      </c>
      <c r="F22" s="1">
        <v>1.41</v>
      </c>
      <c r="G22" s="1">
        <v>1.7189666327522726</v>
      </c>
      <c r="H22" s="1">
        <v>1.9099999999999999E-2</v>
      </c>
      <c r="I22" s="1" t="s">
        <v>97</v>
      </c>
      <c r="J22" s="1" t="s">
        <v>98</v>
      </c>
    </row>
    <row r="23" spans="1:10" x14ac:dyDescent="0.4">
      <c r="A23" s="1" t="s">
        <v>99</v>
      </c>
      <c r="B23" s="1" t="s">
        <v>100</v>
      </c>
      <c r="C23" s="1" t="s">
        <v>101</v>
      </c>
      <c r="D23" s="1">
        <v>3</v>
      </c>
      <c r="E23" s="1">
        <v>21</v>
      </c>
      <c r="F23" s="1">
        <v>1.35</v>
      </c>
      <c r="G23" s="1">
        <v>1.5934598195660448</v>
      </c>
      <c r="H23" s="1">
        <v>2.5499999999999998E-2</v>
      </c>
      <c r="I23" s="1" t="s">
        <v>102</v>
      </c>
      <c r="J23" s="1" t="s">
        <v>103</v>
      </c>
    </row>
    <row r="24" spans="1:10" x14ac:dyDescent="0.4">
      <c r="A24" s="1" t="s">
        <v>104</v>
      </c>
      <c r="B24" s="1" t="s">
        <v>105</v>
      </c>
      <c r="C24" s="1" t="s">
        <v>106</v>
      </c>
      <c r="D24" s="1">
        <v>4</v>
      </c>
      <c r="E24" s="1">
        <v>29</v>
      </c>
      <c r="F24" s="1">
        <v>1.33</v>
      </c>
      <c r="G24" s="1">
        <v>2.3565473235138126</v>
      </c>
      <c r="H24" s="1">
        <v>4.4000000000000003E-3</v>
      </c>
      <c r="I24" s="1" t="s">
        <v>107</v>
      </c>
      <c r="J24" s="1" t="s">
        <v>108</v>
      </c>
    </row>
    <row r="25" spans="1:10" x14ac:dyDescent="0.4">
      <c r="A25" s="1" t="s">
        <v>109</v>
      </c>
      <c r="B25" s="1" t="s">
        <v>47</v>
      </c>
      <c r="C25" s="1" t="s">
        <v>110</v>
      </c>
      <c r="D25" s="1">
        <v>3</v>
      </c>
      <c r="E25" s="1">
        <v>22</v>
      </c>
      <c r="F25" s="1">
        <v>1.33</v>
      </c>
      <c r="G25" s="1">
        <v>1.5451551399914898</v>
      </c>
      <c r="H25" s="1">
        <v>2.8500000000000001E-2</v>
      </c>
      <c r="I25" s="1" t="s">
        <v>111</v>
      </c>
      <c r="J25" s="1" t="s">
        <v>112</v>
      </c>
    </row>
    <row r="26" spans="1:10" x14ac:dyDescent="0.4">
      <c r="A26" s="1" t="s">
        <v>113</v>
      </c>
      <c r="B26" s="1" t="s">
        <v>11</v>
      </c>
      <c r="C26" s="1" t="s">
        <v>114</v>
      </c>
      <c r="D26" s="1">
        <v>28</v>
      </c>
      <c r="E26" s="1">
        <v>406</v>
      </c>
      <c r="F26" s="1">
        <v>1.03</v>
      </c>
      <c r="G26" s="1">
        <v>17.31695296176115</v>
      </c>
      <c r="H26" s="3">
        <v>4.8199999999999998E-18</v>
      </c>
      <c r="I26" s="1" t="s">
        <v>115</v>
      </c>
      <c r="J26" s="1" t="s">
        <v>116</v>
      </c>
    </row>
    <row r="27" spans="1:10" x14ac:dyDescent="0.4">
      <c r="A27" s="1" t="s">
        <v>117</v>
      </c>
      <c r="B27" s="1" t="s">
        <v>47</v>
      </c>
      <c r="C27" s="1" t="s">
        <v>118</v>
      </c>
      <c r="D27" s="1">
        <v>4</v>
      </c>
      <c r="E27" s="1">
        <v>36</v>
      </c>
      <c r="F27" s="1">
        <v>1.24</v>
      </c>
      <c r="G27" s="1">
        <v>2.0655015487564321</v>
      </c>
      <c r="H27" s="1">
        <v>8.6E-3</v>
      </c>
      <c r="I27" s="1" t="s">
        <v>119</v>
      </c>
      <c r="J27" s="1" t="s">
        <v>120</v>
      </c>
    </row>
    <row r="28" spans="1:10" x14ac:dyDescent="0.4">
      <c r="A28" s="1" t="s">
        <v>121</v>
      </c>
      <c r="B28" s="1" t="s">
        <v>34</v>
      </c>
      <c r="C28" s="1" t="s">
        <v>122</v>
      </c>
      <c r="D28" s="1">
        <v>3</v>
      </c>
      <c r="E28" s="1">
        <v>27</v>
      </c>
      <c r="F28" s="1">
        <v>1.24</v>
      </c>
      <c r="G28" s="1">
        <v>1.3575354797578787</v>
      </c>
      <c r="H28" s="1">
        <v>4.3900000000000002E-2</v>
      </c>
      <c r="I28" s="1" t="s">
        <v>123</v>
      </c>
      <c r="J28" s="1" t="s">
        <v>124</v>
      </c>
    </row>
    <row r="29" spans="1:10" x14ac:dyDescent="0.4">
      <c r="A29" s="1" t="s">
        <v>125</v>
      </c>
      <c r="B29" s="1" t="s">
        <v>47</v>
      </c>
      <c r="C29" s="1" t="s">
        <v>126</v>
      </c>
      <c r="D29" s="1">
        <v>3</v>
      </c>
      <c r="E29" s="1">
        <v>27</v>
      </c>
      <c r="F29" s="1">
        <v>1.24</v>
      </c>
      <c r="G29" s="1">
        <v>1.3575354797578787</v>
      </c>
      <c r="H29" s="1">
        <v>4.3900000000000002E-2</v>
      </c>
      <c r="I29" s="1" t="s">
        <v>127</v>
      </c>
      <c r="J29" s="1" t="s">
        <v>128</v>
      </c>
    </row>
    <row r="30" spans="1:10" x14ac:dyDescent="0.4">
      <c r="A30" s="1" t="s">
        <v>129</v>
      </c>
      <c r="B30" s="1" t="s">
        <v>34</v>
      </c>
      <c r="C30" s="1" t="s">
        <v>130</v>
      </c>
      <c r="D30" s="1">
        <v>3</v>
      </c>
      <c r="E30" s="1">
        <v>28</v>
      </c>
      <c r="F30" s="1">
        <v>1.22</v>
      </c>
      <c r="G30" s="1">
        <v>1.3233063903751334</v>
      </c>
      <c r="H30" s="1">
        <v>4.7500000000000001E-2</v>
      </c>
      <c r="I30" s="1" t="s">
        <v>131</v>
      </c>
      <c r="J30" s="1" t="s">
        <v>132</v>
      </c>
    </row>
    <row r="31" spans="1:10" x14ac:dyDescent="0.4">
      <c r="A31" s="1" t="s">
        <v>133</v>
      </c>
      <c r="B31" s="1" t="s">
        <v>11</v>
      </c>
      <c r="C31" s="1" t="s">
        <v>134</v>
      </c>
      <c r="D31" s="1">
        <v>47</v>
      </c>
      <c r="E31" s="1">
        <v>2056</v>
      </c>
      <c r="F31" s="1">
        <v>0.55000000000000004</v>
      </c>
      <c r="G31" s="1">
        <v>12.218963061378869</v>
      </c>
      <c r="H31" s="3">
        <v>6.0399999999999995E-13</v>
      </c>
      <c r="I31" s="1" t="s">
        <v>135</v>
      </c>
      <c r="J31" s="1" t="s">
        <v>136</v>
      </c>
    </row>
    <row r="32" spans="1:10" x14ac:dyDescent="0.4">
      <c r="A32" s="1" t="s">
        <v>137</v>
      </c>
      <c r="B32" s="1" t="s">
        <v>138</v>
      </c>
      <c r="C32" s="1" t="s">
        <v>139</v>
      </c>
      <c r="D32" s="1">
        <v>4</v>
      </c>
      <c r="E32" s="1">
        <v>38</v>
      </c>
      <c r="F32" s="1">
        <v>1.21</v>
      </c>
      <c r="G32" s="1">
        <v>1.9871627752948278</v>
      </c>
      <c r="H32" s="1">
        <v>1.03E-2</v>
      </c>
      <c r="I32" s="1" t="s">
        <v>140</v>
      </c>
      <c r="J32" s="1" t="s">
        <v>141</v>
      </c>
    </row>
    <row r="33" spans="1:10" x14ac:dyDescent="0.4">
      <c r="A33" s="1" t="s">
        <v>142</v>
      </c>
      <c r="B33" s="1" t="s">
        <v>16</v>
      </c>
      <c r="C33" s="1" t="s">
        <v>143</v>
      </c>
      <c r="D33" s="1">
        <v>4</v>
      </c>
      <c r="E33" s="1">
        <v>43</v>
      </c>
      <c r="F33" s="1">
        <v>1.1599999999999999</v>
      </c>
      <c r="G33" s="1">
        <v>1.8297382846050425</v>
      </c>
      <c r="H33" s="1">
        <v>1.4800000000000001E-2</v>
      </c>
      <c r="I33" s="1" t="s">
        <v>144</v>
      </c>
      <c r="J33" s="1" t="s">
        <v>145</v>
      </c>
    </row>
    <row r="34" spans="1:10" x14ac:dyDescent="0.4">
      <c r="A34" s="1" t="s">
        <v>146</v>
      </c>
      <c r="B34" s="1" t="s">
        <v>47</v>
      </c>
      <c r="C34" s="1" t="s">
        <v>147</v>
      </c>
      <c r="D34" s="1">
        <v>11</v>
      </c>
      <c r="E34" s="1">
        <v>124</v>
      </c>
      <c r="F34" s="1">
        <v>1.1399999999999999</v>
      </c>
      <c r="G34" s="1">
        <v>6.7594507517174005</v>
      </c>
      <c r="H34" s="3">
        <v>1.74E-7</v>
      </c>
      <c r="I34" s="1" t="s">
        <v>148</v>
      </c>
      <c r="J34" s="1" t="s">
        <v>149</v>
      </c>
    </row>
    <row r="35" spans="1:10" x14ac:dyDescent="0.4">
      <c r="A35" s="1" t="s">
        <v>150</v>
      </c>
      <c r="B35" s="1" t="s">
        <v>47</v>
      </c>
      <c r="C35" s="1" t="s">
        <v>151</v>
      </c>
      <c r="D35" s="1">
        <v>10</v>
      </c>
      <c r="E35" s="1">
        <v>118</v>
      </c>
      <c r="F35" s="1">
        <v>1.1200000000000001</v>
      </c>
      <c r="G35" s="1">
        <v>5.8664610916297821</v>
      </c>
      <c r="H35" s="3">
        <v>1.3599999999999999E-6</v>
      </c>
      <c r="I35" s="1" t="s">
        <v>152</v>
      </c>
      <c r="J35" s="1" t="s">
        <v>153</v>
      </c>
    </row>
    <row r="36" spans="1:10" x14ac:dyDescent="0.4">
      <c r="A36" s="1" t="s">
        <v>154</v>
      </c>
      <c r="B36" s="1" t="s">
        <v>47</v>
      </c>
      <c r="C36" s="1" t="s">
        <v>155</v>
      </c>
      <c r="D36" s="1">
        <v>6</v>
      </c>
      <c r="E36" s="1">
        <v>71</v>
      </c>
      <c r="F36" s="1">
        <v>1.1200000000000001</v>
      </c>
      <c r="G36" s="1">
        <v>3.0457574905606752</v>
      </c>
      <c r="H36" s="1">
        <v>8.9999999999999998E-4</v>
      </c>
      <c r="I36" s="1" t="s">
        <v>156</v>
      </c>
      <c r="J36" s="1" t="s">
        <v>157</v>
      </c>
    </row>
    <row r="37" spans="1:10" x14ac:dyDescent="0.4">
      <c r="A37" s="1" t="s">
        <v>158</v>
      </c>
      <c r="B37" s="1" t="s">
        <v>47</v>
      </c>
      <c r="C37" s="1" t="s">
        <v>159</v>
      </c>
      <c r="D37" s="1">
        <v>4</v>
      </c>
      <c r="E37" s="1">
        <v>47</v>
      </c>
      <c r="F37" s="1">
        <v>1.1200000000000001</v>
      </c>
      <c r="G37" s="1">
        <v>1.7166987712964503</v>
      </c>
      <c r="H37" s="1">
        <v>1.9199999999999998E-2</v>
      </c>
      <c r="I37" s="1" t="s">
        <v>160</v>
      </c>
      <c r="J37" s="1" t="s">
        <v>161</v>
      </c>
    </row>
    <row r="38" spans="1:10" x14ac:dyDescent="0.4">
      <c r="A38" s="1" t="s">
        <v>162</v>
      </c>
      <c r="B38" s="1" t="s">
        <v>47</v>
      </c>
      <c r="C38" s="1" t="s">
        <v>163</v>
      </c>
      <c r="D38" s="1">
        <v>8</v>
      </c>
      <c r="E38" s="1">
        <v>106</v>
      </c>
      <c r="F38" s="1">
        <v>1.07</v>
      </c>
      <c r="G38" s="1">
        <v>4.0947439512515489</v>
      </c>
      <c r="H38" s="3">
        <v>8.0400000000000003E-5</v>
      </c>
      <c r="I38" s="1" t="s">
        <v>164</v>
      </c>
      <c r="J38" s="1" t="s">
        <v>165</v>
      </c>
    </row>
    <row r="39" spans="1:10" x14ac:dyDescent="0.4">
      <c r="A39" s="1" t="s">
        <v>166</v>
      </c>
      <c r="B39" s="1" t="s">
        <v>47</v>
      </c>
      <c r="C39" s="1" t="s">
        <v>167</v>
      </c>
      <c r="D39" s="1">
        <v>7</v>
      </c>
      <c r="E39" s="1">
        <v>98</v>
      </c>
      <c r="F39" s="1">
        <v>1.05</v>
      </c>
      <c r="G39" s="1">
        <v>3.3010299956639813</v>
      </c>
      <c r="H39" s="1">
        <v>5.0000000000000001E-4</v>
      </c>
      <c r="I39" s="1" t="s">
        <v>168</v>
      </c>
      <c r="J39" s="1" t="s">
        <v>169</v>
      </c>
    </row>
    <row r="40" spans="1:10" x14ac:dyDescent="0.4">
      <c r="A40" s="1" t="s">
        <v>170</v>
      </c>
      <c r="B40" s="1" t="s">
        <v>47</v>
      </c>
      <c r="C40" s="1" t="s">
        <v>171</v>
      </c>
      <c r="D40" s="1">
        <v>9</v>
      </c>
      <c r="E40" s="1">
        <v>129</v>
      </c>
      <c r="F40" s="1">
        <v>1.03</v>
      </c>
      <c r="G40" s="1">
        <v>4.4921441283041688</v>
      </c>
      <c r="H40" s="3">
        <v>3.2199999999999997E-5</v>
      </c>
      <c r="I40" s="1" t="s">
        <v>172</v>
      </c>
      <c r="J40" s="1" t="s">
        <v>173</v>
      </c>
    </row>
    <row r="41" spans="1:10" x14ac:dyDescent="0.4">
      <c r="A41" s="1" t="s">
        <v>174</v>
      </c>
      <c r="B41" s="1" t="s">
        <v>21</v>
      </c>
      <c r="C41" s="1" t="s">
        <v>175</v>
      </c>
      <c r="D41" s="1">
        <v>4</v>
      </c>
      <c r="E41" s="1">
        <v>58</v>
      </c>
      <c r="F41" s="1">
        <v>1.03</v>
      </c>
      <c r="G41" s="1">
        <v>1.4672456210075022</v>
      </c>
      <c r="H41" s="1">
        <v>3.4099999999999998E-2</v>
      </c>
      <c r="I41" s="1" t="s">
        <v>176</v>
      </c>
      <c r="J41" s="1" t="s">
        <v>177</v>
      </c>
    </row>
    <row r="42" spans="1:10" x14ac:dyDescent="0.4">
      <c r="A42" s="1" t="s">
        <v>178</v>
      </c>
      <c r="B42" s="1" t="s">
        <v>47</v>
      </c>
      <c r="C42" s="1" t="s">
        <v>179</v>
      </c>
      <c r="D42" s="1">
        <v>10</v>
      </c>
      <c r="E42" s="1">
        <v>148</v>
      </c>
      <c r="F42" s="1">
        <v>1.02</v>
      </c>
      <c r="G42" s="1">
        <v>5.0245681914907374</v>
      </c>
      <c r="H42" s="3">
        <v>9.4499999999999993E-6</v>
      </c>
      <c r="I42" s="1" t="s">
        <v>180</v>
      </c>
      <c r="J42" s="1" t="s">
        <v>181</v>
      </c>
    </row>
    <row r="43" spans="1:10" x14ac:dyDescent="0.4">
      <c r="A43" s="1" t="s">
        <v>182</v>
      </c>
      <c r="B43" s="1" t="s">
        <v>47</v>
      </c>
      <c r="C43" s="1" t="s">
        <v>183</v>
      </c>
      <c r="D43" s="1">
        <v>8</v>
      </c>
      <c r="E43" s="1">
        <v>119</v>
      </c>
      <c r="F43" s="1">
        <v>1.02</v>
      </c>
      <c r="G43" s="1">
        <v>3.7695510786217259</v>
      </c>
      <c r="H43" s="1">
        <v>1.7000000000000001E-4</v>
      </c>
      <c r="I43" s="1" t="s">
        <v>184</v>
      </c>
      <c r="J43" s="1" t="s">
        <v>185</v>
      </c>
    </row>
    <row r="44" spans="1:10" x14ac:dyDescent="0.4">
      <c r="A44" s="1" t="s">
        <v>186</v>
      </c>
      <c r="B44" s="1" t="s">
        <v>105</v>
      </c>
      <c r="C44" s="1" t="s">
        <v>187</v>
      </c>
      <c r="D44" s="1">
        <v>6</v>
      </c>
      <c r="E44" s="1">
        <v>95</v>
      </c>
      <c r="F44" s="1">
        <v>0.99</v>
      </c>
      <c r="G44" s="1">
        <v>2.4202164033831899</v>
      </c>
      <c r="H44" s="1">
        <v>3.8E-3</v>
      </c>
      <c r="I44" s="1" t="s">
        <v>188</v>
      </c>
      <c r="J44" s="1" t="s">
        <v>189</v>
      </c>
    </row>
    <row r="45" spans="1:10" x14ac:dyDescent="0.4">
      <c r="A45" s="1" t="s">
        <v>190</v>
      </c>
      <c r="B45" s="1" t="s">
        <v>21</v>
      </c>
      <c r="C45" s="1" t="s">
        <v>191</v>
      </c>
      <c r="D45" s="1">
        <v>6</v>
      </c>
      <c r="E45" s="1">
        <v>98</v>
      </c>
      <c r="F45" s="1">
        <v>0.98</v>
      </c>
      <c r="G45" s="1">
        <v>2.3565473235138126</v>
      </c>
      <c r="H45" s="1">
        <v>4.4000000000000003E-3</v>
      </c>
      <c r="I45" s="1" t="s">
        <v>192</v>
      </c>
      <c r="J45" s="1" t="s">
        <v>193</v>
      </c>
    </row>
    <row r="46" spans="1:10" x14ac:dyDescent="0.4">
      <c r="A46" s="1" t="s">
        <v>194</v>
      </c>
      <c r="B46" s="1" t="s">
        <v>11</v>
      </c>
      <c r="C46" s="1" t="s">
        <v>195</v>
      </c>
      <c r="D46" s="1">
        <v>7</v>
      </c>
      <c r="E46" s="1">
        <v>20</v>
      </c>
      <c r="F46" s="1">
        <v>1.74</v>
      </c>
      <c r="G46" s="1">
        <v>7.3062730510763529</v>
      </c>
      <c r="H46" s="3">
        <v>4.9399999999999999E-8</v>
      </c>
      <c r="I46" s="1" t="s">
        <v>196</v>
      </c>
      <c r="J46" s="1" t="s">
        <v>197</v>
      </c>
    </row>
    <row r="47" spans="1:10" x14ac:dyDescent="0.4">
      <c r="A47" s="1" t="s">
        <v>198</v>
      </c>
      <c r="B47" s="1" t="s">
        <v>199</v>
      </c>
      <c r="C47" s="1" t="s">
        <v>200</v>
      </c>
      <c r="D47" s="1">
        <v>4</v>
      </c>
      <c r="E47" s="1">
        <v>65</v>
      </c>
      <c r="F47" s="1">
        <v>0.98</v>
      </c>
      <c r="G47" s="1">
        <v>1.3251388592621884</v>
      </c>
      <c r="H47" s="1">
        <v>4.7300000000000002E-2</v>
      </c>
      <c r="I47" s="1" t="s">
        <v>201</v>
      </c>
      <c r="J47" s="1" t="s">
        <v>202</v>
      </c>
    </row>
    <row r="48" spans="1:10" x14ac:dyDescent="0.4">
      <c r="A48" s="1" t="s">
        <v>203</v>
      </c>
      <c r="B48" s="1" t="s">
        <v>11</v>
      </c>
      <c r="C48" s="1" t="s">
        <v>204</v>
      </c>
      <c r="D48" s="1">
        <v>8</v>
      </c>
      <c r="E48" s="1">
        <v>40</v>
      </c>
      <c r="F48" s="1">
        <v>1.49</v>
      </c>
      <c r="G48" s="1">
        <v>6.9546770212133424</v>
      </c>
      <c r="H48" s="3">
        <v>1.11E-7</v>
      </c>
      <c r="I48" s="1" t="s">
        <v>205</v>
      </c>
      <c r="J48" s="1" t="s">
        <v>206</v>
      </c>
    </row>
    <row r="49" spans="1:10" x14ac:dyDescent="0.4">
      <c r="A49" s="1" t="s">
        <v>207</v>
      </c>
      <c r="B49" s="1" t="s">
        <v>47</v>
      </c>
      <c r="C49" s="1" t="s">
        <v>208</v>
      </c>
      <c r="D49" s="1">
        <v>8</v>
      </c>
      <c r="E49" s="1">
        <v>133</v>
      </c>
      <c r="F49" s="1">
        <v>0.97</v>
      </c>
      <c r="G49" s="1">
        <v>3.4436974992327127</v>
      </c>
      <c r="H49" s="1">
        <v>3.6000000000000002E-4</v>
      </c>
      <c r="I49" s="1" t="s">
        <v>209</v>
      </c>
      <c r="J49" s="1" t="s">
        <v>210</v>
      </c>
    </row>
    <row r="50" spans="1:10" x14ac:dyDescent="0.4">
      <c r="A50" s="1" t="s">
        <v>211</v>
      </c>
      <c r="B50" s="1" t="s">
        <v>47</v>
      </c>
      <c r="C50" s="1" t="s">
        <v>212</v>
      </c>
      <c r="D50" s="1">
        <v>14</v>
      </c>
      <c r="E50" s="1">
        <v>244</v>
      </c>
      <c r="F50" s="1">
        <v>0.95</v>
      </c>
      <c r="G50" s="1">
        <v>6.7375489102695703</v>
      </c>
      <c r="H50" s="3">
        <v>1.8300000000000001E-7</v>
      </c>
      <c r="I50" s="1" t="s">
        <v>213</v>
      </c>
      <c r="J50" s="1" t="s">
        <v>214</v>
      </c>
    </row>
    <row r="51" spans="1:10" x14ac:dyDescent="0.4">
      <c r="A51" s="1" t="s">
        <v>215</v>
      </c>
      <c r="B51" s="1" t="s">
        <v>34</v>
      </c>
      <c r="C51" s="1" t="s">
        <v>216</v>
      </c>
      <c r="D51" s="1">
        <v>5</v>
      </c>
      <c r="E51" s="1">
        <v>88</v>
      </c>
      <c r="F51" s="1">
        <v>0.95</v>
      </c>
      <c r="G51" s="1">
        <v>1.7033348097384688</v>
      </c>
      <c r="H51" s="1">
        <v>1.9800000000000002E-2</v>
      </c>
      <c r="I51" s="1" t="s">
        <v>217</v>
      </c>
      <c r="J51" s="1" t="s">
        <v>218</v>
      </c>
    </row>
    <row r="52" spans="1:10" x14ac:dyDescent="0.4">
      <c r="A52" s="1" t="s">
        <v>219</v>
      </c>
      <c r="B52" s="1" t="s">
        <v>11</v>
      </c>
      <c r="C52" s="1" t="s">
        <v>220</v>
      </c>
      <c r="D52" s="1">
        <v>6</v>
      </c>
      <c r="E52" s="1">
        <v>13</v>
      </c>
      <c r="F52" s="1">
        <v>1.86</v>
      </c>
      <c r="G52" s="1">
        <v>6.621602099051862</v>
      </c>
      <c r="H52" s="3">
        <v>2.3900000000000001E-7</v>
      </c>
      <c r="I52" s="1" t="s">
        <v>221</v>
      </c>
      <c r="J52" s="1" t="s">
        <v>222</v>
      </c>
    </row>
    <row r="53" spans="1:10" x14ac:dyDescent="0.4">
      <c r="A53" s="1" t="s">
        <v>223</v>
      </c>
      <c r="B53" s="1" t="s">
        <v>21</v>
      </c>
      <c r="C53" s="1" t="s">
        <v>224</v>
      </c>
      <c r="D53" s="1">
        <v>8</v>
      </c>
      <c r="E53" s="1">
        <v>142</v>
      </c>
      <c r="F53" s="1">
        <v>0.94</v>
      </c>
      <c r="G53" s="1">
        <v>3.2676062401770314</v>
      </c>
      <c r="H53" s="1">
        <v>5.4000000000000001E-4</v>
      </c>
      <c r="I53" s="1" t="s">
        <v>225</v>
      </c>
      <c r="J53" s="1" t="s">
        <v>226</v>
      </c>
    </row>
    <row r="54" spans="1:10" x14ac:dyDescent="0.4">
      <c r="A54" s="1" t="s">
        <v>227</v>
      </c>
      <c r="B54" s="1" t="s">
        <v>47</v>
      </c>
      <c r="C54" s="1" t="s">
        <v>228</v>
      </c>
      <c r="D54" s="1">
        <v>8</v>
      </c>
      <c r="E54" s="1">
        <v>144</v>
      </c>
      <c r="F54" s="1">
        <v>0.94</v>
      </c>
      <c r="G54" s="1">
        <v>3.2291479883578558</v>
      </c>
      <c r="H54" s="1">
        <v>5.9000000000000003E-4</v>
      </c>
      <c r="I54" s="1" t="s">
        <v>229</v>
      </c>
      <c r="J54" s="1" t="s">
        <v>230</v>
      </c>
    </row>
    <row r="55" spans="1:10" x14ac:dyDescent="0.4">
      <c r="A55" s="1" t="s">
        <v>231</v>
      </c>
      <c r="B55" s="1" t="s">
        <v>47</v>
      </c>
      <c r="C55" s="1" t="s">
        <v>232</v>
      </c>
      <c r="D55" s="1">
        <v>5</v>
      </c>
      <c r="E55" s="1">
        <v>89</v>
      </c>
      <c r="F55" s="1">
        <v>0.94</v>
      </c>
      <c r="G55" s="1">
        <v>1.6861327796308465</v>
      </c>
      <c r="H55" s="1">
        <v>2.06E-2</v>
      </c>
      <c r="I55" s="1" t="s">
        <v>233</v>
      </c>
      <c r="J55" s="1" t="s">
        <v>234</v>
      </c>
    </row>
    <row r="56" spans="1:10" x14ac:dyDescent="0.4">
      <c r="A56" s="1" t="s">
        <v>235</v>
      </c>
      <c r="B56" s="1" t="s">
        <v>16</v>
      </c>
      <c r="C56" s="1" t="s">
        <v>236</v>
      </c>
      <c r="D56" s="1">
        <v>5</v>
      </c>
      <c r="E56" s="1">
        <v>90</v>
      </c>
      <c r="F56" s="1">
        <v>0.94</v>
      </c>
      <c r="G56" s="1">
        <v>1.6716203965612624</v>
      </c>
      <c r="H56" s="1">
        <v>2.1299999999999999E-2</v>
      </c>
      <c r="I56" s="1" t="s">
        <v>237</v>
      </c>
      <c r="J56" s="1" t="s">
        <v>238</v>
      </c>
    </row>
    <row r="57" spans="1:10" x14ac:dyDescent="0.4">
      <c r="A57" s="1" t="s">
        <v>239</v>
      </c>
      <c r="B57" s="1" t="s">
        <v>105</v>
      </c>
      <c r="C57" s="1" t="s">
        <v>240</v>
      </c>
      <c r="D57" s="1">
        <v>8</v>
      </c>
      <c r="E57" s="1">
        <v>151</v>
      </c>
      <c r="F57" s="1">
        <v>0.92</v>
      </c>
      <c r="G57" s="1">
        <v>3.1079053973095196</v>
      </c>
      <c r="H57" s="1">
        <v>7.7999999999999999E-4</v>
      </c>
      <c r="I57" s="1" t="s">
        <v>241</v>
      </c>
      <c r="J57" s="1" t="s">
        <v>242</v>
      </c>
    </row>
    <row r="58" spans="1:10" x14ac:dyDescent="0.4">
      <c r="A58" s="1" t="s">
        <v>243</v>
      </c>
      <c r="B58" s="1" t="s">
        <v>47</v>
      </c>
      <c r="C58" s="1" t="s">
        <v>244</v>
      </c>
      <c r="D58" s="1">
        <v>15</v>
      </c>
      <c r="E58" s="1">
        <v>293</v>
      </c>
      <c r="F58" s="1">
        <v>0.9</v>
      </c>
      <c r="G58" s="1">
        <v>6.7033348097384691</v>
      </c>
      <c r="H58" s="3">
        <v>1.98E-7</v>
      </c>
      <c r="I58" s="1" t="s">
        <v>245</v>
      </c>
      <c r="J58" s="1" t="s">
        <v>246</v>
      </c>
    </row>
    <row r="59" spans="1:10" x14ac:dyDescent="0.4">
      <c r="A59" s="1" t="s">
        <v>247</v>
      </c>
      <c r="B59" s="1" t="s">
        <v>47</v>
      </c>
      <c r="C59" s="1" t="s">
        <v>248</v>
      </c>
      <c r="D59" s="1">
        <v>12</v>
      </c>
      <c r="E59" s="1">
        <v>236</v>
      </c>
      <c r="F59" s="1">
        <v>0.9</v>
      </c>
      <c r="G59" s="1">
        <v>5.0530567293021749</v>
      </c>
      <c r="H59" s="3">
        <v>8.85E-6</v>
      </c>
      <c r="I59" s="1" t="s">
        <v>249</v>
      </c>
      <c r="J59" s="1" t="s">
        <v>250</v>
      </c>
    </row>
    <row r="60" spans="1:10" x14ac:dyDescent="0.4">
      <c r="A60" s="1" t="s">
        <v>251</v>
      </c>
      <c r="B60" s="1" t="s">
        <v>100</v>
      </c>
      <c r="C60" s="1" t="s">
        <v>252</v>
      </c>
      <c r="D60" s="1">
        <v>5</v>
      </c>
      <c r="E60" s="1">
        <v>99</v>
      </c>
      <c r="F60" s="1">
        <v>0.89</v>
      </c>
      <c r="G60" s="1">
        <v>1.5346171485515816</v>
      </c>
      <c r="H60" s="1">
        <v>2.92E-2</v>
      </c>
      <c r="I60" s="1" t="s">
        <v>253</v>
      </c>
      <c r="J60" s="1" t="s">
        <v>254</v>
      </c>
    </row>
    <row r="61" spans="1:10" x14ac:dyDescent="0.4">
      <c r="A61" s="1" t="s">
        <v>255</v>
      </c>
      <c r="B61" s="1" t="s">
        <v>47</v>
      </c>
      <c r="C61" s="1" t="s">
        <v>256</v>
      </c>
      <c r="D61" s="1">
        <v>10</v>
      </c>
      <c r="E61" s="1">
        <v>204</v>
      </c>
      <c r="F61" s="1">
        <v>0.88</v>
      </c>
      <c r="G61" s="1">
        <v>3.8860566476931631</v>
      </c>
      <c r="H61" s="1">
        <v>1.2999999999999999E-4</v>
      </c>
      <c r="I61" s="1" t="s">
        <v>257</v>
      </c>
      <c r="J61" s="1" t="s">
        <v>258</v>
      </c>
    </row>
    <row r="62" spans="1:10" x14ac:dyDescent="0.4">
      <c r="A62" s="1" t="s">
        <v>259</v>
      </c>
      <c r="B62" s="1" t="s">
        <v>16</v>
      </c>
      <c r="C62" s="1" t="s">
        <v>260</v>
      </c>
      <c r="D62" s="1">
        <v>9</v>
      </c>
      <c r="E62" s="1">
        <v>188</v>
      </c>
      <c r="F62" s="1">
        <v>0.87</v>
      </c>
      <c r="G62" s="1">
        <v>3.3010299956639813</v>
      </c>
      <c r="H62" s="1">
        <v>5.0000000000000001E-4</v>
      </c>
      <c r="I62" s="1" t="s">
        <v>261</v>
      </c>
      <c r="J62" s="1" t="s">
        <v>262</v>
      </c>
    </row>
    <row r="63" spans="1:10" x14ac:dyDescent="0.4">
      <c r="A63" s="1" t="s">
        <v>263</v>
      </c>
      <c r="B63" s="1" t="s">
        <v>138</v>
      </c>
      <c r="C63" s="1" t="s">
        <v>264</v>
      </c>
      <c r="D63" s="1">
        <v>8</v>
      </c>
      <c r="E63" s="1">
        <v>166</v>
      </c>
      <c r="F63" s="1">
        <v>0.87</v>
      </c>
      <c r="G63" s="1">
        <v>2.8538719643217618</v>
      </c>
      <c r="H63" s="1">
        <v>1.4E-3</v>
      </c>
      <c r="I63" s="1" t="s">
        <v>265</v>
      </c>
      <c r="J63" s="1" t="s">
        <v>266</v>
      </c>
    </row>
    <row r="64" spans="1:10" x14ac:dyDescent="0.4">
      <c r="A64" s="1" t="s">
        <v>267</v>
      </c>
      <c r="B64" s="1" t="s">
        <v>47</v>
      </c>
      <c r="C64" s="1" t="s">
        <v>268</v>
      </c>
      <c r="D64" s="1">
        <v>9</v>
      </c>
      <c r="E64" s="1">
        <v>193</v>
      </c>
      <c r="F64" s="1">
        <v>0.86</v>
      </c>
      <c r="G64" s="1">
        <v>3.2291479883578558</v>
      </c>
      <c r="H64" s="1">
        <v>5.9000000000000003E-4</v>
      </c>
      <c r="I64" s="1" t="s">
        <v>269</v>
      </c>
      <c r="J64" s="1" t="s">
        <v>270</v>
      </c>
    </row>
    <row r="65" spans="1:10" x14ac:dyDescent="0.4">
      <c r="A65" s="1" t="s">
        <v>271</v>
      </c>
      <c r="B65" s="1" t="s">
        <v>272</v>
      </c>
      <c r="C65" s="1" t="s">
        <v>273</v>
      </c>
      <c r="D65" s="1">
        <v>9</v>
      </c>
      <c r="E65" s="1">
        <v>198</v>
      </c>
      <c r="F65" s="1">
        <v>0.85</v>
      </c>
      <c r="G65" s="1">
        <v>3.1487416512809245</v>
      </c>
      <c r="H65" s="1">
        <v>7.1000000000000002E-4</v>
      </c>
      <c r="I65" s="1" t="s">
        <v>274</v>
      </c>
      <c r="J65" s="1" t="s">
        <v>275</v>
      </c>
    </row>
    <row r="66" spans="1:10" x14ac:dyDescent="0.4">
      <c r="A66" s="1" t="s">
        <v>276</v>
      </c>
      <c r="B66" s="1" t="s">
        <v>47</v>
      </c>
      <c r="C66" s="1" t="s">
        <v>277</v>
      </c>
      <c r="D66" s="1">
        <v>9</v>
      </c>
      <c r="E66" s="1">
        <v>198</v>
      </c>
      <c r="F66" s="1">
        <v>0.85</v>
      </c>
      <c r="G66" s="1">
        <v>3.1487416512809245</v>
      </c>
      <c r="H66" s="1">
        <v>7.1000000000000002E-4</v>
      </c>
      <c r="I66" s="1" t="s">
        <v>278</v>
      </c>
      <c r="J66" s="1" t="s">
        <v>279</v>
      </c>
    </row>
    <row r="67" spans="1:10" x14ac:dyDescent="0.4">
      <c r="A67" s="1" t="s">
        <v>280</v>
      </c>
      <c r="B67" s="1" t="s">
        <v>47</v>
      </c>
      <c r="C67" s="1" t="s">
        <v>281</v>
      </c>
      <c r="D67" s="1">
        <v>9</v>
      </c>
      <c r="E67" s="1">
        <v>198</v>
      </c>
      <c r="F67" s="1">
        <v>0.85</v>
      </c>
      <c r="G67" s="1">
        <v>3.1487416512809245</v>
      </c>
      <c r="H67" s="1">
        <v>7.1000000000000002E-4</v>
      </c>
      <c r="I67" s="1" t="s">
        <v>282</v>
      </c>
      <c r="J67" s="1" t="s">
        <v>283</v>
      </c>
    </row>
    <row r="68" spans="1:10" x14ac:dyDescent="0.4">
      <c r="A68" s="1" t="s">
        <v>284</v>
      </c>
      <c r="B68" s="1" t="s">
        <v>47</v>
      </c>
      <c r="C68" s="1" t="s">
        <v>285</v>
      </c>
      <c r="D68" s="1">
        <v>7</v>
      </c>
      <c r="E68" s="1">
        <v>154</v>
      </c>
      <c r="F68" s="1">
        <v>0.85</v>
      </c>
      <c r="G68" s="1">
        <v>2.2076083105017461</v>
      </c>
      <c r="H68" s="1">
        <v>6.1999999999999998E-3</v>
      </c>
      <c r="I68" s="1" t="s">
        <v>286</v>
      </c>
      <c r="J68" s="1" t="s">
        <v>287</v>
      </c>
    </row>
    <row r="69" spans="1:10" x14ac:dyDescent="0.4">
      <c r="A69" s="1" t="s">
        <v>288</v>
      </c>
      <c r="B69" s="1" t="s">
        <v>100</v>
      </c>
      <c r="C69" s="1" t="s">
        <v>289</v>
      </c>
      <c r="D69" s="1">
        <v>6</v>
      </c>
      <c r="E69" s="1">
        <v>133</v>
      </c>
      <c r="F69" s="1">
        <v>0.85</v>
      </c>
      <c r="G69" s="1">
        <v>1.7695510786217261</v>
      </c>
      <c r="H69" s="1">
        <v>1.7000000000000001E-2</v>
      </c>
      <c r="I69" s="1" t="s">
        <v>290</v>
      </c>
      <c r="J69" s="1" t="s">
        <v>291</v>
      </c>
    </row>
    <row r="70" spans="1:10" x14ac:dyDescent="0.4">
      <c r="A70" s="1" t="s">
        <v>292</v>
      </c>
      <c r="B70" s="1" t="s">
        <v>47</v>
      </c>
      <c r="C70" s="1" t="s">
        <v>293</v>
      </c>
      <c r="D70" s="1">
        <v>11</v>
      </c>
      <c r="E70" s="1">
        <v>256</v>
      </c>
      <c r="F70" s="1">
        <v>0.82</v>
      </c>
      <c r="G70" s="1">
        <v>3.8860566476931631</v>
      </c>
      <c r="H70" s="1">
        <v>1.2999999999999999E-4</v>
      </c>
      <c r="I70" s="1" t="s">
        <v>294</v>
      </c>
      <c r="J70" s="1" t="s">
        <v>295</v>
      </c>
    </row>
    <row r="71" spans="1:10" x14ac:dyDescent="0.4">
      <c r="A71" s="1" t="s">
        <v>296</v>
      </c>
      <c r="B71" s="1" t="s">
        <v>100</v>
      </c>
      <c r="C71" s="1" t="s">
        <v>297</v>
      </c>
      <c r="D71" s="1">
        <v>6</v>
      </c>
      <c r="E71" s="1">
        <v>142</v>
      </c>
      <c r="F71" s="1">
        <v>0.82</v>
      </c>
      <c r="G71" s="1">
        <v>1.6556077263148892</v>
      </c>
      <c r="H71" s="1">
        <v>2.2100000000000002E-2</v>
      </c>
      <c r="I71" s="1" t="s">
        <v>298</v>
      </c>
      <c r="J71" s="1" t="s">
        <v>299</v>
      </c>
    </row>
    <row r="72" spans="1:10" x14ac:dyDescent="0.4">
      <c r="A72" s="1" t="s">
        <v>300</v>
      </c>
      <c r="B72" s="1" t="s">
        <v>16</v>
      </c>
      <c r="C72" s="1" t="s">
        <v>301</v>
      </c>
      <c r="D72" s="1">
        <v>6</v>
      </c>
      <c r="E72" s="1">
        <v>142</v>
      </c>
      <c r="F72" s="1">
        <v>0.82</v>
      </c>
      <c r="G72" s="1">
        <v>1.6556077263148892</v>
      </c>
      <c r="H72" s="1">
        <v>2.2100000000000002E-2</v>
      </c>
      <c r="I72" s="1" t="s">
        <v>302</v>
      </c>
      <c r="J72" s="1" t="s">
        <v>303</v>
      </c>
    </row>
    <row r="73" spans="1:10" x14ac:dyDescent="0.4">
      <c r="A73" s="1" t="s">
        <v>304</v>
      </c>
      <c r="B73" s="1" t="s">
        <v>11</v>
      </c>
      <c r="C73" s="1" t="s">
        <v>305</v>
      </c>
      <c r="D73" s="1">
        <v>6</v>
      </c>
      <c r="E73" s="1">
        <v>38</v>
      </c>
      <c r="F73" s="1">
        <v>1.39</v>
      </c>
      <c r="G73" s="1">
        <v>4.3655227298392685</v>
      </c>
      <c r="H73" s="3">
        <v>4.3099999999999997E-5</v>
      </c>
      <c r="I73" s="1" t="s">
        <v>306</v>
      </c>
      <c r="J73" s="1" t="s">
        <v>307</v>
      </c>
    </row>
    <row r="74" spans="1:10" x14ac:dyDescent="0.4">
      <c r="A74" s="1" t="s">
        <v>308</v>
      </c>
      <c r="B74" s="1" t="s">
        <v>47</v>
      </c>
      <c r="C74" s="1" t="s">
        <v>309</v>
      </c>
      <c r="D74" s="1">
        <v>6</v>
      </c>
      <c r="E74" s="1">
        <v>142</v>
      </c>
      <c r="F74" s="1">
        <v>0.82</v>
      </c>
      <c r="G74" s="1">
        <v>1.6556077263148892</v>
      </c>
      <c r="H74" s="1">
        <v>2.2100000000000002E-2</v>
      </c>
      <c r="I74" s="1" t="s">
        <v>310</v>
      </c>
      <c r="J74" s="1" t="s">
        <v>311</v>
      </c>
    </row>
    <row r="75" spans="1:10" x14ac:dyDescent="0.4">
      <c r="A75" s="1" t="s">
        <v>312</v>
      </c>
      <c r="B75" s="1" t="s">
        <v>16</v>
      </c>
      <c r="C75" s="1" t="s">
        <v>313</v>
      </c>
      <c r="D75" s="1">
        <v>41</v>
      </c>
      <c r="E75" s="1">
        <v>995</v>
      </c>
      <c r="F75" s="1">
        <v>0.81</v>
      </c>
      <c r="G75" s="1">
        <v>18.79317412396815</v>
      </c>
      <c r="H75" s="3">
        <v>1.61E-19</v>
      </c>
      <c r="I75" s="1" t="s">
        <v>314</v>
      </c>
      <c r="J75" s="1" t="s">
        <v>315</v>
      </c>
    </row>
    <row r="76" spans="1:10" x14ac:dyDescent="0.4">
      <c r="A76" s="1" t="s">
        <v>316</v>
      </c>
      <c r="B76" s="1" t="s">
        <v>47</v>
      </c>
      <c r="C76" s="1" t="s">
        <v>317</v>
      </c>
      <c r="D76" s="1">
        <v>16</v>
      </c>
      <c r="E76" s="1">
        <v>393</v>
      </c>
      <c r="F76" s="1">
        <v>0.8</v>
      </c>
      <c r="G76" s="1">
        <v>5.9430951486635273</v>
      </c>
      <c r="H76" s="3">
        <v>1.1400000000000001E-6</v>
      </c>
      <c r="I76" s="1" t="s">
        <v>318</v>
      </c>
      <c r="J76" s="1" t="s">
        <v>319</v>
      </c>
    </row>
    <row r="77" spans="1:10" x14ac:dyDescent="0.4">
      <c r="A77" s="1" t="s">
        <v>320</v>
      </c>
      <c r="B77" s="1" t="s">
        <v>47</v>
      </c>
      <c r="C77" s="1" t="s">
        <v>321</v>
      </c>
      <c r="D77" s="1">
        <v>11</v>
      </c>
      <c r="E77" s="1">
        <v>269</v>
      </c>
      <c r="F77" s="1">
        <v>0.8</v>
      </c>
      <c r="G77" s="1">
        <v>3.6989700043360187</v>
      </c>
      <c r="H77" s="1">
        <v>2.0000000000000001E-4</v>
      </c>
      <c r="I77" s="1" t="s">
        <v>322</v>
      </c>
      <c r="J77" s="1" t="s">
        <v>323</v>
      </c>
    </row>
    <row r="78" spans="1:10" x14ac:dyDescent="0.4">
      <c r="A78" s="1" t="s">
        <v>324</v>
      </c>
      <c r="B78" s="1" t="s">
        <v>21</v>
      </c>
      <c r="C78" s="1" t="s">
        <v>325</v>
      </c>
      <c r="D78" s="1">
        <v>11</v>
      </c>
      <c r="E78" s="1">
        <v>271</v>
      </c>
      <c r="F78" s="1">
        <v>0.8</v>
      </c>
      <c r="G78" s="1">
        <v>3.6777807052660809</v>
      </c>
      <c r="H78" s="1">
        <v>2.1000000000000001E-4</v>
      </c>
      <c r="I78" s="1" t="s">
        <v>326</v>
      </c>
      <c r="J78" s="1" t="s">
        <v>327</v>
      </c>
    </row>
    <row r="79" spans="1:10" x14ac:dyDescent="0.4">
      <c r="A79" s="1" t="s">
        <v>328</v>
      </c>
      <c r="B79" s="1" t="s">
        <v>329</v>
      </c>
      <c r="C79" s="1" t="s">
        <v>330</v>
      </c>
      <c r="D79" s="1">
        <v>8</v>
      </c>
      <c r="E79" s="1">
        <v>199</v>
      </c>
      <c r="F79" s="1">
        <v>0.8</v>
      </c>
      <c r="G79" s="1">
        <v>2.3565473235138126</v>
      </c>
      <c r="H79" s="1">
        <v>4.4000000000000003E-3</v>
      </c>
      <c r="I79" s="1" t="s">
        <v>331</v>
      </c>
      <c r="J79" s="1" t="s">
        <v>332</v>
      </c>
    </row>
    <row r="80" spans="1:10" x14ac:dyDescent="0.4">
      <c r="A80" s="1" t="s">
        <v>333</v>
      </c>
      <c r="B80" s="1" t="s">
        <v>47</v>
      </c>
      <c r="C80" s="1" t="s">
        <v>334</v>
      </c>
      <c r="D80" s="1">
        <v>15</v>
      </c>
      <c r="E80" s="1">
        <v>394</v>
      </c>
      <c r="F80" s="1">
        <v>0.77</v>
      </c>
      <c r="G80" s="1">
        <v>5.1220530483708115</v>
      </c>
      <c r="H80" s="3">
        <v>7.5499999999999997E-6</v>
      </c>
      <c r="I80" s="1" t="s">
        <v>335</v>
      </c>
      <c r="J80" s="1" t="s">
        <v>336</v>
      </c>
    </row>
    <row r="81" spans="1:10" x14ac:dyDescent="0.4">
      <c r="A81" s="1" t="s">
        <v>337</v>
      </c>
      <c r="B81" s="1" t="s">
        <v>34</v>
      </c>
      <c r="C81" s="1" t="s">
        <v>338</v>
      </c>
      <c r="D81" s="1">
        <v>6</v>
      </c>
      <c r="E81" s="1">
        <v>160</v>
      </c>
      <c r="F81" s="1">
        <v>0.77</v>
      </c>
      <c r="G81" s="1">
        <v>1.4546928835341759</v>
      </c>
      <c r="H81" s="1">
        <v>3.5099999999999999E-2</v>
      </c>
      <c r="I81" s="1" t="s">
        <v>339</v>
      </c>
      <c r="J81" s="1" t="s">
        <v>340</v>
      </c>
    </row>
    <row r="82" spans="1:10" x14ac:dyDescent="0.4">
      <c r="A82" s="1" t="s">
        <v>341</v>
      </c>
      <c r="B82" s="1" t="s">
        <v>47</v>
      </c>
      <c r="C82" s="1" t="s">
        <v>342</v>
      </c>
      <c r="D82" s="1">
        <v>6</v>
      </c>
      <c r="E82" s="1">
        <v>160</v>
      </c>
      <c r="F82" s="1">
        <v>0.77</v>
      </c>
      <c r="G82" s="1">
        <v>1.4546928835341759</v>
      </c>
      <c r="H82" s="1">
        <v>3.5099999999999999E-2</v>
      </c>
      <c r="I82" s="1" t="s">
        <v>343</v>
      </c>
      <c r="J82" s="1" t="s">
        <v>344</v>
      </c>
    </row>
    <row r="83" spans="1:10" x14ac:dyDescent="0.4">
      <c r="A83" s="1" t="s">
        <v>345</v>
      </c>
      <c r="B83" s="1" t="s">
        <v>346</v>
      </c>
      <c r="C83" s="1" t="s">
        <v>347</v>
      </c>
      <c r="D83" s="1">
        <v>8</v>
      </c>
      <c r="E83" s="1">
        <v>214</v>
      </c>
      <c r="F83" s="1">
        <v>0.76</v>
      </c>
      <c r="G83" s="1">
        <v>2.1611509092627448</v>
      </c>
      <c r="H83" s="1">
        <v>6.8999999999999999E-3</v>
      </c>
      <c r="I83" s="1" t="s">
        <v>348</v>
      </c>
      <c r="J83" s="1" t="s">
        <v>349</v>
      </c>
    </row>
    <row r="84" spans="1:10" x14ac:dyDescent="0.4">
      <c r="A84" s="1" t="s">
        <v>350</v>
      </c>
      <c r="B84" s="1" t="s">
        <v>21</v>
      </c>
      <c r="C84" s="1" t="s">
        <v>351</v>
      </c>
      <c r="D84" s="1">
        <v>10</v>
      </c>
      <c r="E84" s="1">
        <v>274</v>
      </c>
      <c r="F84" s="1">
        <v>0.75</v>
      </c>
      <c r="G84" s="1">
        <v>2.8860566476931631</v>
      </c>
      <c r="H84" s="1">
        <v>1.2999999999999999E-3</v>
      </c>
      <c r="I84" s="1" t="s">
        <v>352</v>
      </c>
      <c r="J84" s="1" t="s">
        <v>353</v>
      </c>
    </row>
    <row r="85" spans="1:10" x14ac:dyDescent="0.4">
      <c r="A85" s="1" t="s">
        <v>354</v>
      </c>
      <c r="B85" s="1" t="s">
        <v>47</v>
      </c>
      <c r="C85" s="1" t="s">
        <v>355</v>
      </c>
      <c r="D85" s="1">
        <v>17</v>
      </c>
      <c r="E85" s="1">
        <v>483</v>
      </c>
      <c r="F85" s="1">
        <v>0.74</v>
      </c>
      <c r="G85" s="1">
        <v>5.5406075122407694</v>
      </c>
      <c r="H85" s="3">
        <v>2.88E-6</v>
      </c>
      <c r="I85" s="1" t="s">
        <v>356</v>
      </c>
      <c r="J85" s="1" t="s">
        <v>357</v>
      </c>
    </row>
    <row r="86" spans="1:10" x14ac:dyDescent="0.4">
      <c r="A86" s="1" t="s">
        <v>358</v>
      </c>
      <c r="B86" s="1" t="s">
        <v>16</v>
      </c>
      <c r="C86" s="1" t="s">
        <v>359</v>
      </c>
      <c r="D86" s="1">
        <v>7</v>
      </c>
      <c r="E86" s="1">
        <v>197</v>
      </c>
      <c r="F86" s="1">
        <v>0.74</v>
      </c>
      <c r="G86" s="1">
        <v>1.6861327796308465</v>
      </c>
      <c r="H86" s="1">
        <v>2.06E-2</v>
      </c>
      <c r="I86" s="1" t="s">
        <v>360</v>
      </c>
      <c r="J86" s="1" t="s">
        <v>361</v>
      </c>
    </row>
    <row r="87" spans="1:10" x14ac:dyDescent="0.4">
      <c r="A87" s="1" t="s">
        <v>362</v>
      </c>
      <c r="B87" s="1" t="s">
        <v>47</v>
      </c>
      <c r="C87" s="1" t="s">
        <v>363</v>
      </c>
      <c r="D87" s="1">
        <v>8</v>
      </c>
      <c r="E87" s="1">
        <v>231</v>
      </c>
      <c r="F87" s="1">
        <v>0.73</v>
      </c>
      <c r="G87" s="1">
        <v>1.9746941347352298</v>
      </c>
      <c r="H87" s="1">
        <v>1.06E-2</v>
      </c>
      <c r="I87" s="1" t="s">
        <v>364</v>
      </c>
      <c r="J87" s="1" t="s">
        <v>365</v>
      </c>
    </row>
    <row r="88" spans="1:10" x14ac:dyDescent="0.4">
      <c r="A88" s="1" t="s">
        <v>366</v>
      </c>
      <c r="B88" s="1" t="s">
        <v>47</v>
      </c>
      <c r="C88" s="1" t="s">
        <v>367</v>
      </c>
      <c r="D88" s="1">
        <v>6</v>
      </c>
      <c r="E88" s="1">
        <v>174</v>
      </c>
      <c r="F88" s="1">
        <v>0.73</v>
      </c>
      <c r="G88" s="1">
        <v>1.3036436112666678</v>
      </c>
      <c r="H88" s="1">
        <v>4.9700000000000001E-2</v>
      </c>
      <c r="I88" s="1" t="s">
        <v>368</v>
      </c>
      <c r="J88" s="1" t="s">
        <v>369</v>
      </c>
    </row>
    <row r="89" spans="1:10" x14ac:dyDescent="0.4">
      <c r="A89" s="1" t="s">
        <v>370</v>
      </c>
      <c r="B89" s="1" t="s">
        <v>47</v>
      </c>
      <c r="C89" s="1" t="s">
        <v>371</v>
      </c>
      <c r="D89" s="1">
        <v>19</v>
      </c>
      <c r="E89" s="1">
        <v>569</v>
      </c>
      <c r="F89" s="1">
        <v>0.71</v>
      </c>
      <c r="G89" s="1">
        <v>6.0241088635982072</v>
      </c>
      <c r="H89" s="3">
        <v>9.4600000000000003E-7</v>
      </c>
      <c r="I89" s="1" t="s">
        <v>372</v>
      </c>
      <c r="J89" s="1" t="s">
        <v>373</v>
      </c>
    </row>
    <row r="90" spans="1:10" x14ac:dyDescent="0.4">
      <c r="A90" s="1" t="s">
        <v>374</v>
      </c>
      <c r="B90" s="1" t="s">
        <v>47</v>
      </c>
      <c r="C90" s="1" t="s">
        <v>375</v>
      </c>
      <c r="D90" s="1">
        <v>15</v>
      </c>
      <c r="E90" s="1">
        <v>449</v>
      </c>
      <c r="F90" s="1">
        <v>0.71</v>
      </c>
      <c r="G90" s="1">
        <v>4.4485500020271251</v>
      </c>
      <c r="H90" s="3">
        <v>3.5599999999999998E-5</v>
      </c>
      <c r="I90" s="1" t="s">
        <v>376</v>
      </c>
      <c r="J90" s="1" t="s">
        <v>377</v>
      </c>
    </row>
    <row r="91" spans="1:10" x14ac:dyDescent="0.4">
      <c r="A91" s="1" t="s">
        <v>378</v>
      </c>
      <c r="B91" s="1" t="s">
        <v>21</v>
      </c>
      <c r="C91" s="1" t="s">
        <v>379</v>
      </c>
      <c r="D91" s="1">
        <v>7</v>
      </c>
      <c r="E91" s="1">
        <v>211</v>
      </c>
      <c r="F91" s="1">
        <v>0.71</v>
      </c>
      <c r="G91" s="1">
        <v>1.5575202309355514</v>
      </c>
      <c r="H91" s="1">
        <v>2.7699999999999999E-2</v>
      </c>
      <c r="I91" s="1" t="s">
        <v>380</v>
      </c>
      <c r="J91" s="1" t="s">
        <v>381</v>
      </c>
    </row>
    <row r="92" spans="1:10" x14ac:dyDescent="0.4">
      <c r="A92" s="1" t="s">
        <v>382</v>
      </c>
      <c r="B92" s="1" t="s">
        <v>100</v>
      </c>
      <c r="C92" s="1" t="s">
        <v>383</v>
      </c>
      <c r="D92" s="1">
        <v>8</v>
      </c>
      <c r="E92" s="1">
        <v>248</v>
      </c>
      <c r="F92" s="1">
        <v>0.7</v>
      </c>
      <c r="G92" s="1">
        <v>1.8096683018297086</v>
      </c>
      <c r="H92" s="1">
        <v>1.55E-2</v>
      </c>
      <c r="I92" s="1" t="s">
        <v>384</v>
      </c>
      <c r="J92" s="1" t="s">
        <v>385</v>
      </c>
    </row>
    <row r="93" spans="1:10" x14ac:dyDescent="0.4">
      <c r="A93" s="1" t="s">
        <v>386</v>
      </c>
      <c r="B93" s="1" t="s">
        <v>21</v>
      </c>
      <c r="C93" s="1" t="s">
        <v>387</v>
      </c>
      <c r="D93" s="1">
        <v>10</v>
      </c>
      <c r="E93" s="1">
        <v>317</v>
      </c>
      <c r="F93" s="1">
        <v>0.69</v>
      </c>
      <c r="G93" s="1">
        <v>2.4089353929735009</v>
      </c>
      <c r="H93" s="1">
        <v>3.8999999999999998E-3</v>
      </c>
      <c r="I93" s="1" t="s">
        <v>388</v>
      </c>
      <c r="J93" s="1" t="s">
        <v>389</v>
      </c>
    </row>
    <row r="94" spans="1:10" x14ac:dyDescent="0.4">
      <c r="A94" s="1" t="s">
        <v>390</v>
      </c>
      <c r="B94" s="1" t="s">
        <v>100</v>
      </c>
      <c r="C94" s="1" t="s">
        <v>391</v>
      </c>
      <c r="D94" s="1">
        <v>8</v>
      </c>
      <c r="E94" s="1">
        <v>260</v>
      </c>
      <c r="F94" s="1">
        <v>0.68</v>
      </c>
      <c r="G94" s="1">
        <v>1.6989700043360187</v>
      </c>
      <c r="H94" s="1">
        <v>0.02</v>
      </c>
      <c r="I94" s="1" t="s">
        <v>392</v>
      </c>
      <c r="J94" s="1" t="s">
        <v>393</v>
      </c>
    </row>
    <row r="95" spans="1:10" x14ac:dyDescent="0.4">
      <c r="A95" s="1" t="s">
        <v>394</v>
      </c>
      <c r="B95" s="1" t="s">
        <v>47</v>
      </c>
      <c r="C95" s="1" t="s">
        <v>395</v>
      </c>
      <c r="D95" s="1">
        <v>9</v>
      </c>
      <c r="E95" s="1">
        <v>302</v>
      </c>
      <c r="F95" s="1">
        <v>0.67</v>
      </c>
      <c r="G95" s="1">
        <v>1.9244530386074692</v>
      </c>
      <c r="H95" s="1">
        <v>1.1900000000000001E-2</v>
      </c>
      <c r="I95" s="1" t="s">
        <v>396</v>
      </c>
      <c r="J95" s="1" t="s">
        <v>397</v>
      </c>
    </row>
    <row r="96" spans="1:10" x14ac:dyDescent="0.4">
      <c r="A96" s="1" t="s">
        <v>398</v>
      </c>
      <c r="B96" s="1" t="s">
        <v>21</v>
      </c>
      <c r="C96" s="1" t="s">
        <v>399</v>
      </c>
      <c r="D96" s="1">
        <v>7</v>
      </c>
      <c r="E96" s="1">
        <v>232</v>
      </c>
      <c r="F96" s="1">
        <v>0.67</v>
      </c>
      <c r="G96" s="1">
        <v>1.3716110699496884</v>
      </c>
      <c r="H96" s="1">
        <v>4.2500000000000003E-2</v>
      </c>
      <c r="I96" s="1" t="s">
        <v>400</v>
      </c>
      <c r="J96" s="1" t="s">
        <v>401</v>
      </c>
    </row>
    <row r="97" spans="1:10" x14ac:dyDescent="0.4">
      <c r="A97" s="1" t="s">
        <v>402</v>
      </c>
      <c r="B97" s="1" t="s">
        <v>47</v>
      </c>
      <c r="C97" s="1" t="s">
        <v>403</v>
      </c>
      <c r="D97" s="1">
        <v>16</v>
      </c>
      <c r="E97" s="1">
        <v>538</v>
      </c>
      <c r="F97" s="1">
        <v>0.66</v>
      </c>
      <c r="G97" s="1">
        <v>4.209714835966758</v>
      </c>
      <c r="H97" s="3">
        <v>6.1699999999999995E-5</v>
      </c>
      <c r="I97" s="1" t="s">
        <v>404</v>
      </c>
      <c r="J97" s="1" t="s">
        <v>405</v>
      </c>
    </row>
    <row r="98" spans="1:10" x14ac:dyDescent="0.4">
      <c r="A98" s="1" t="s">
        <v>406</v>
      </c>
      <c r="B98" s="1" t="s">
        <v>11</v>
      </c>
      <c r="C98" s="1" t="s">
        <v>407</v>
      </c>
      <c r="D98" s="1">
        <v>13</v>
      </c>
      <c r="E98" s="1">
        <v>437</v>
      </c>
      <c r="F98" s="1">
        <v>0.66</v>
      </c>
      <c r="G98" s="1">
        <v>3.2146701649892329</v>
      </c>
      <c r="H98" s="1">
        <v>6.0999999999999997E-4</v>
      </c>
      <c r="I98" s="1" t="s">
        <v>408</v>
      </c>
      <c r="J98" s="1" t="s">
        <v>409</v>
      </c>
    </row>
    <row r="99" spans="1:10" x14ac:dyDescent="0.4">
      <c r="A99" s="1" t="s">
        <v>410</v>
      </c>
      <c r="B99" s="1" t="s">
        <v>16</v>
      </c>
      <c r="C99" s="1" t="s">
        <v>411</v>
      </c>
      <c r="D99" s="1">
        <v>106</v>
      </c>
      <c r="E99" s="1">
        <v>3722</v>
      </c>
      <c r="F99" s="1">
        <v>0.65</v>
      </c>
      <c r="G99" s="1">
        <v>51.289882634888187</v>
      </c>
      <c r="H99" s="3">
        <v>5.1299999999999999E-52</v>
      </c>
      <c r="I99" s="1" t="s">
        <v>412</v>
      </c>
      <c r="J99" s="1" t="s">
        <v>413</v>
      </c>
    </row>
    <row r="100" spans="1:10" x14ac:dyDescent="0.4">
      <c r="A100" s="1" t="s">
        <v>414</v>
      </c>
      <c r="B100" s="1" t="s">
        <v>16</v>
      </c>
      <c r="C100" s="1" t="s">
        <v>415</v>
      </c>
      <c r="D100" s="1">
        <v>45</v>
      </c>
      <c r="E100" s="1">
        <v>1592</v>
      </c>
      <c r="F100" s="1">
        <v>0.64</v>
      </c>
      <c r="G100" s="1">
        <v>14.856985199745905</v>
      </c>
      <c r="H100" s="3">
        <v>1.3899999999999999E-15</v>
      </c>
      <c r="I100" s="1" t="s">
        <v>416</v>
      </c>
      <c r="J100" s="1" t="s">
        <v>417</v>
      </c>
    </row>
    <row r="101" spans="1:10" x14ac:dyDescent="0.4">
      <c r="A101" s="1" t="s">
        <v>418</v>
      </c>
      <c r="B101" s="1" t="s">
        <v>329</v>
      </c>
      <c r="C101" s="1" t="s">
        <v>419</v>
      </c>
      <c r="D101" s="1">
        <v>14</v>
      </c>
      <c r="E101" s="1">
        <v>493</v>
      </c>
      <c r="F101" s="1">
        <v>0.64</v>
      </c>
      <c r="G101" s="1">
        <v>3.3279021420642825</v>
      </c>
      <c r="H101" s="1">
        <v>4.6999999999999999E-4</v>
      </c>
      <c r="I101" s="1" t="s">
        <v>420</v>
      </c>
      <c r="J101" s="1" t="s">
        <v>421</v>
      </c>
    </row>
    <row r="102" spans="1:10" x14ac:dyDescent="0.4">
      <c r="A102" s="1" t="s">
        <v>422</v>
      </c>
      <c r="B102" s="1" t="s">
        <v>47</v>
      </c>
      <c r="C102" s="1" t="s">
        <v>423</v>
      </c>
      <c r="D102" s="1">
        <v>12</v>
      </c>
      <c r="E102" s="1">
        <v>431</v>
      </c>
      <c r="F102" s="1">
        <v>0.64</v>
      </c>
      <c r="G102" s="1">
        <v>2.6382721639824069</v>
      </c>
      <c r="H102" s="1">
        <v>2.3E-3</v>
      </c>
      <c r="I102" s="1" t="s">
        <v>424</v>
      </c>
      <c r="J102" s="1" t="s">
        <v>425</v>
      </c>
    </row>
    <row r="103" spans="1:10" x14ac:dyDescent="0.4">
      <c r="A103" s="1" t="s">
        <v>426</v>
      </c>
      <c r="B103" s="1" t="s">
        <v>272</v>
      </c>
      <c r="C103" s="1" t="s">
        <v>427</v>
      </c>
      <c r="D103" s="1">
        <v>10</v>
      </c>
      <c r="E103" s="1">
        <v>359</v>
      </c>
      <c r="F103" s="1">
        <v>0.64</v>
      </c>
      <c r="G103" s="1">
        <v>2.0315170514460648</v>
      </c>
      <c r="H103" s="1">
        <v>9.2999999999999992E-3</v>
      </c>
      <c r="I103" s="1" t="s">
        <v>428</v>
      </c>
      <c r="J103" s="1" t="s">
        <v>429</v>
      </c>
    </row>
    <row r="104" spans="1:10" x14ac:dyDescent="0.4">
      <c r="A104" s="1" t="s">
        <v>430</v>
      </c>
      <c r="B104" s="1" t="s">
        <v>11</v>
      </c>
      <c r="C104" s="1" t="s">
        <v>431</v>
      </c>
      <c r="D104" s="1">
        <v>3</v>
      </c>
      <c r="E104" s="1">
        <v>4</v>
      </c>
      <c r="F104" s="1">
        <v>2.0699999999999998</v>
      </c>
      <c r="G104" s="1">
        <v>3.0969100130080562</v>
      </c>
      <c r="H104" s="1">
        <v>8.0000000000000004E-4</v>
      </c>
      <c r="I104" s="1" t="s">
        <v>432</v>
      </c>
      <c r="J104" s="1" t="s">
        <v>433</v>
      </c>
    </row>
    <row r="105" spans="1:10" x14ac:dyDescent="0.4">
      <c r="A105" s="1" t="s">
        <v>434</v>
      </c>
      <c r="B105" s="1" t="s">
        <v>100</v>
      </c>
      <c r="C105" s="1" t="s">
        <v>435</v>
      </c>
      <c r="D105" s="1">
        <v>8</v>
      </c>
      <c r="E105" s="1">
        <v>285</v>
      </c>
      <c r="F105" s="1">
        <v>0.64</v>
      </c>
      <c r="G105" s="1">
        <v>1.5016894462103996</v>
      </c>
      <c r="H105" s="1">
        <v>3.15E-2</v>
      </c>
      <c r="I105" s="1" t="s">
        <v>436</v>
      </c>
      <c r="J105" s="1" t="s">
        <v>437</v>
      </c>
    </row>
    <row r="106" spans="1:10" x14ac:dyDescent="0.4">
      <c r="A106" s="1" t="s">
        <v>438</v>
      </c>
      <c r="B106" s="1" t="s">
        <v>16</v>
      </c>
      <c r="C106" s="1" t="s">
        <v>439</v>
      </c>
      <c r="D106" s="1">
        <v>106</v>
      </c>
      <c r="E106" s="1">
        <v>3878</v>
      </c>
      <c r="F106" s="1">
        <v>0.63</v>
      </c>
      <c r="G106" s="1">
        <v>49.607303046740334</v>
      </c>
      <c r="H106" s="3">
        <v>2.47E-50</v>
      </c>
      <c r="I106" s="1" t="s">
        <v>440</v>
      </c>
      <c r="J106" s="1" t="s">
        <v>441</v>
      </c>
    </row>
    <row r="107" spans="1:10" x14ac:dyDescent="0.4">
      <c r="A107" s="1" t="s">
        <v>442</v>
      </c>
      <c r="B107" s="1" t="s">
        <v>16</v>
      </c>
      <c r="C107" s="1" t="s">
        <v>443</v>
      </c>
      <c r="D107" s="1">
        <v>42</v>
      </c>
      <c r="E107" s="1">
        <v>1522</v>
      </c>
      <c r="F107" s="1">
        <v>0.63</v>
      </c>
      <c r="G107" s="1">
        <v>13.241845378032609</v>
      </c>
      <c r="H107" s="3">
        <v>5.7300000000000006E-14</v>
      </c>
      <c r="I107" s="1" t="s">
        <v>444</v>
      </c>
      <c r="J107" s="1" t="s">
        <v>445</v>
      </c>
    </row>
    <row r="108" spans="1:10" x14ac:dyDescent="0.4">
      <c r="A108" s="1" t="s">
        <v>446</v>
      </c>
      <c r="B108" s="1" t="s">
        <v>47</v>
      </c>
      <c r="C108" s="1" t="s">
        <v>447</v>
      </c>
      <c r="D108" s="1">
        <v>10</v>
      </c>
      <c r="E108" s="1">
        <v>367</v>
      </c>
      <c r="F108" s="1">
        <v>0.63</v>
      </c>
      <c r="G108" s="1">
        <v>1.9665762445130504</v>
      </c>
      <c r="H108" s="1">
        <v>1.0800000000000001E-2</v>
      </c>
      <c r="I108" s="1" t="s">
        <v>448</v>
      </c>
      <c r="J108" s="1" t="s">
        <v>449</v>
      </c>
    </row>
    <row r="109" spans="1:10" x14ac:dyDescent="0.4">
      <c r="A109" s="1" t="s">
        <v>450</v>
      </c>
      <c r="B109" s="1" t="s">
        <v>16</v>
      </c>
      <c r="C109" s="1" t="s">
        <v>451</v>
      </c>
      <c r="D109" s="1">
        <v>43</v>
      </c>
      <c r="E109" s="1">
        <v>1584</v>
      </c>
      <c r="F109" s="1">
        <v>0.62</v>
      </c>
      <c r="G109" s="1">
        <v>13.39469495385889</v>
      </c>
      <c r="H109" s="3">
        <v>4.0300000000000002E-14</v>
      </c>
      <c r="I109" s="1" t="s">
        <v>452</v>
      </c>
      <c r="J109" s="1" t="s">
        <v>453</v>
      </c>
    </row>
    <row r="110" spans="1:10" x14ac:dyDescent="0.4">
      <c r="A110" s="1" t="s">
        <v>454</v>
      </c>
      <c r="B110" s="1" t="s">
        <v>47</v>
      </c>
      <c r="C110" s="1" t="s">
        <v>455</v>
      </c>
      <c r="D110" s="1">
        <v>23</v>
      </c>
      <c r="E110" s="1">
        <v>849</v>
      </c>
      <c r="F110" s="1">
        <v>0.62</v>
      </c>
      <c r="G110" s="1">
        <v>6.0181813928293364</v>
      </c>
      <c r="H110" s="3">
        <v>9.5900000000000005E-7</v>
      </c>
      <c r="I110" s="1" t="s">
        <v>456</v>
      </c>
      <c r="J110" s="1" t="s">
        <v>457</v>
      </c>
    </row>
    <row r="111" spans="1:10" x14ac:dyDescent="0.4">
      <c r="A111" s="1" t="s">
        <v>458</v>
      </c>
      <c r="B111" s="1" t="s">
        <v>34</v>
      </c>
      <c r="C111" s="1" t="s">
        <v>459</v>
      </c>
      <c r="D111" s="1">
        <v>11</v>
      </c>
      <c r="E111" s="1">
        <v>410</v>
      </c>
      <c r="F111" s="1">
        <v>0.62</v>
      </c>
      <c r="G111" s="1">
        <v>2.1938200260161129</v>
      </c>
      <c r="H111" s="1">
        <v>6.4000000000000003E-3</v>
      </c>
      <c r="I111" s="1" t="s">
        <v>460</v>
      </c>
      <c r="J111" s="1" t="s">
        <v>461</v>
      </c>
    </row>
    <row r="112" spans="1:10" ht="15.9" x14ac:dyDescent="0.45">
      <c r="A112" s="1" t="s">
        <v>462</v>
      </c>
      <c r="B112" s="4" t="s">
        <v>346</v>
      </c>
      <c r="C112" s="1" t="s">
        <v>463</v>
      </c>
      <c r="D112" s="1">
        <v>9</v>
      </c>
      <c r="E112" s="1">
        <v>332</v>
      </c>
      <c r="F112" s="1">
        <v>0.62</v>
      </c>
      <c r="G112" s="1">
        <v>1.6819366650372385</v>
      </c>
      <c r="H112" s="1">
        <v>2.0799999999999999E-2</v>
      </c>
      <c r="I112" s="1" t="s">
        <v>464</v>
      </c>
      <c r="J112" s="1" t="s">
        <v>465</v>
      </c>
    </row>
    <row r="113" spans="1:10" x14ac:dyDescent="0.4">
      <c r="A113" s="1" t="s">
        <v>466</v>
      </c>
      <c r="B113" s="1" t="s">
        <v>100</v>
      </c>
      <c r="C113" s="1" t="s">
        <v>467</v>
      </c>
      <c r="D113" s="1">
        <v>9</v>
      </c>
      <c r="E113" s="1">
        <v>338</v>
      </c>
      <c r="F113" s="1">
        <v>0.62</v>
      </c>
      <c r="G113" s="1">
        <v>1.6478174818886375</v>
      </c>
      <c r="H113" s="1">
        <v>2.2499999999999999E-2</v>
      </c>
      <c r="I113" s="1" t="s">
        <v>468</v>
      </c>
      <c r="J113" s="1" t="s">
        <v>469</v>
      </c>
    </row>
    <row r="114" spans="1:10" x14ac:dyDescent="0.4">
      <c r="A114" s="1" t="s">
        <v>470</v>
      </c>
      <c r="B114" s="1" t="s">
        <v>34</v>
      </c>
      <c r="C114" s="1" t="s">
        <v>471</v>
      </c>
      <c r="D114" s="1">
        <v>10</v>
      </c>
      <c r="E114" s="1">
        <v>382</v>
      </c>
      <c r="F114" s="1">
        <v>0.61</v>
      </c>
      <c r="G114" s="1">
        <v>1.853871964321762</v>
      </c>
      <c r="H114" s="1">
        <v>1.4E-2</v>
      </c>
      <c r="I114" s="1" t="s">
        <v>472</v>
      </c>
      <c r="J114" s="1" t="s">
        <v>473</v>
      </c>
    </row>
    <row r="115" spans="1:10" x14ac:dyDescent="0.4">
      <c r="A115" s="1" t="s">
        <v>474</v>
      </c>
      <c r="B115" s="1" t="s">
        <v>16</v>
      </c>
      <c r="C115" s="1" t="s">
        <v>475</v>
      </c>
      <c r="D115" s="1">
        <v>61</v>
      </c>
      <c r="E115" s="1">
        <v>2429</v>
      </c>
      <c r="F115" s="1">
        <v>0.59</v>
      </c>
      <c r="G115" s="1">
        <v>19.521433504406158</v>
      </c>
      <c r="H115" s="3">
        <v>3.01E-20</v>
      </c>
      <c r="I115" s="1" t="s">
        <v>476</v>
      </c>
      <c r="J115" s="1" t="s">
        <v>477</v>
      </c>
    </row>
    <row r="116" spans="1:10" x14ac:dyDescent="0.4">
      <c r="A116" s="1" t="s">
        <v>478</v>
      </c>
      <c r="B116" s="1" t="s">
        <v>100</v>
      </c>
      <c r="C116" s="1" t="s">
        <v>479</v>
      </c>
      <c r="D116" s="1">
        <v>25</v>
      </c>
      <c r="E116" s="1">
        <v>993</v>
      </c>
      <c r="F116" s="1">
        <v>0.59</v>
      </c>
      <c r="G116" s="1">
        <v>6.0851281824599495</v>
      </c>
      <c r="H116" s="3">
        <v>8.2200000000000003E-7</v>
      </c>
      <c r="I116" s="1" t="s">
        <v>480</v>
      </c>
      <c r="J116" s="1" t="s">
        <v>481</v>
      </c>
    </row>
    <row r="117" spans="1:10" x14ac:dyDescent="0.4">
      <c r="A117" s="1" t="s">
        <v>482</v>
      </c>
      <c r="B117" s="1" t="s">
        <v>47</v>
      </c>
      <c r="C117" s="1" t="s">
        <v>483</v>
      </c>
      <c r="D117" s="1">
        <v>21</v>
      </c>
      <c r="E117" s="1">
        <v>858</v>
      </c>
      <c r="F117" s="1">
        <v>0.57999999999999996</v>
      </c>
      <c r="G117" s="1">
        <v>4.6478174818886373</v>
      </c>
      <c r="H117" s="3">
        <v>2.2500000000000001E-5</v>
      </c>
      <c r="I117" s="1" t="s">
        <v>484</v>
      </c>
      <c r="J117" s="1" t="s">
        <v>485</v>
      </c>
    </row>
    <row r="118" spans="1:10" x14ac:dyDescent="0.4">
      <c r="A118" s="1" t="s">
        <v>486</v>
      </c>
      <c r="B118" s="1" t="s">
        <v>21</v>
      </c>
      <c r="C118" s="1" t="s">
        <v>487</v>
      </c>
      <c r="D118" s="1">
        <v>10</v>
      </c>
      <c r="E118" s="1">
        <v>409</v>
      </c>
      <c r="F118" s="1">
        <v>0.57999999999999996</v>
      </c>
      <c r="G118" s="1">
        <v>1.6695862266508092</v>
      </c>
      <c r="H118" s="1">
        <v>2.1399999999999999E-2</v>
      </c>
      <c r="I118" s="1" t="s">
        <v>488</v>
      </c>
      <c r="J118" s="1" t="s">
        <v>489</v>
      </c>
    </row>
    <row r="119" spans="1:10" x14ac:dyDescent="0.4">
      <c r="A119" s="1" t="s">
        <v>490</v>
      </c>
      <c r="B119" s="1" t="s">
        <v>34</v>
      </c>
      <c r="C119" s="1" t="s">
        <v>491</v>
      </c>
      <c r="D119" s="1">
        <v>9</v>
      </c>
      <c r="E119" s="1">
        <v>365</v>
      </c>
      <c r="F119" s="1">
        <v>0.57999999999999996</v>
      </c>
      <c r="G119" s="1">
        <v>1.4609239012072235</v>
      </c>
      <c r="H119" s="1">
        <v>3.4599999999999999E-2</v>
      </c>
      <c r="I119" s="1" t="s">
        <v>492</v>
      </c>
      <c r="J119" s="1" t="s">
        <v>493</v>
      </c>
    </row>
    <row r="120" spans="1:10" x14ac:dyDescent="0.4">
      <c r="A120" s="1" t="s">
        <v>494</v>
      </c>
      <c r="B120" s="1" t="s">
        <v>16</v>
      </c>
      <c r="C120" s="1" t="s">
        <v>495</v>
      </c>
      <c r="D120" s="1">
        <v>11</v>
      </c>
      <c r="E120" s="1">
        <v>456</v>
      </c>
      <c r="F120" s="1">
        <v>0.56999999999999995</v>
      </c>
      <c r="G120" s="1">
        <v>1.8696662315049939</v>
      </c>
      <c r="H120" s="1">
        <v>1.35E-2</v>
      </c>
      <c r="I120" s="1" t="s">
        <v>496</v>
      </c>
      <c r="J120" s="1" t="s">
        <v>497</v>
      </c>
    </row>
    <row r="121" spans="1:10" x14ac:dyDescent="0.4">
      <c r="A121" s="1" t="s">
        <v>498</v>
      </c>
      <c r="B121" s="1" t="s">
        <v>16</v>
      </c>
      <c r="C121" s="1" t="s">
        <v>499</v>
      </c>
      <c r="D121" s="1">
        <v>62</v>
      </c>
      <c r="E121" s="1">
        <v>2630</v>
      </c>
      <c r="F121" s="1">
        <v>0.56000000000000005</v>
      </c>
      <c r="G121" s="1">
        <v>18.567030709125593</v>
      </c>
      <c r="H121" s="3">
        <v>2.7099999999999999E-19</v>
      </c>
      <c r="I121" s="1" t="s">
        <v>500</v>
      </c>
      <c r="J121" s="1" t="s">
        <v>501</v>
      </c>
    </row>
    <row r="122" spans="1:10" ht="15.9" x14ac:dyDescent="0.45">
      <c r="A122" s="1" t="s">
        <v>502</v>
      </c>
      <c r="B122" s="4" t="s">
        <v>346</v>
      </c>
      <c r="C122" s="1" t="s">
        <v>503</v>
      </c>
      <c r="D122" s="1">
        <v>10</v>
      </c>
      <c r="E122" s="1">
        <v>432</v>
      </c>
      <c r="F122" s="1">
        <v>0.56000000000000005</v>
      </c>
      <c r="G122" s="1">
        <v>1.5316526695878427</v>
      </c>
      <c r="H122" s="1">
        <v>2.9399999999999999E-2</v>
      </c>
      <c r="I122" s="1" t="s">
        <v>504</v>
      </c>
      <c r="J122" s="1" t="s">
        <v>505</v>
      </c>
    </row>
    <row r="123" spans="1:10" x14ac:dyDescent="0.4">
      <c r="A123" s="1" t="s">
        <v>506</v>
      </c>
      <c r="B123" s="1" t="s">
        <v>34</v>
      </c>
      <c r="C123" s="1" t="s">
        <v>507</v>
      </c>
      <c r="D123" s="1">
        <v>14</v>
      </c>
      <c r="E123" s="1">
        <v>619</v>
      </c>
      <c r="F123" s="1">
        <v>0.55000000000000004</v>
      </c>
      <c r="G123" s="1">
        <v>2.3665315444204134</v>
      </c>
      <c r="H123" s="1">
        <v>4.3E-3</v>
      </c>
      <c r="I123" s="1" t="s">
        <v>508</v>
      </c>
      <c r="J123" s="1" t="s">
        <v>509</v>
      </c>
    </row>
    <row r="124" spans="1:10" x14ac:dyDescent="0.4">
      <c r="A124" s="1" t="s">
        <v>510</v>
      </c>
      <c r="B124" s="1" t="s">
        <v>34</v>
      </c>
      <c r="C124" s="1" t="s">
        <v>511</v>
      </c>
      <c r="D124" s="1">
        <v>13</v>
      </c>
      <c r="E124" s="1">
        <v>570</v>
      </c>
      <c r="F124" s="1">
        <v>0.55000000000000004</v>
      </c>
      <c r="G124" s="1">
        <v>2.1549019599857431</v>
      </c>
      <c r="H124" s="1">
        <v>7.0000000000000001E-3</v>
      </c>
      <c r="I124" s="1" t="s">
        <v>512</v>
      </c>
      <c r="J124" s="1" t="s">
        <v>513</v>
      </c>
    </row>
    <row r="125" spans="1:10" x14ac:dyDescent="0.4">
      <c r="A125" s="1" t="s">
        <v>514</v>
      </c>
      <c r="B125" s="1" t="s">
        <v>47</v>
      </c>
      <c r="C125" s="1" t="s">
        <v>515</v>
      </c>
      <c r="D125" s="1">
        <v>12</v>
      </c>
      <c r="E125" s="1">
        <v>528</v>
      </c>
      <c r="F125" s="1">
        <v>0.55000000000000004</v>
      </c>
      <c r="G125" s="1">
        <v>1.9172146296835499</v>
      </c>
      <c r="H125" s="1">
        <v>1.21E-2</v>
      </c>
      <c r="I125" s="1" t="s">
        <v>516</v>
      </c>
      <c r="J125" s="1" t="s">
        <v>517</v>
      </c>
    </row>
    <row r="126" spans="1:10" x14ac:dyDescent="0.4">
      <c r="A126" s="1" t="s">
        <v>518</v>
      </c>
      <c r="B126" s="1" t="s">
        <v>16</v>
      </c>
      <c r="C126" s="1" t="s">
        <v>519</v>
      </c>
      <c r="D126" s="1">
        <v>73</v>
      </c>
      <c r="E126" s="1">
        <v>3239</v>
      </c>
      <c r="F126" s="1">
        <v>0.54</v>
      </c>
      <c r="G126" s="1">
        <v>22.319664486585438</v>
      </c>
      <c r="H126" s="3">
        <v>4.7899999999999999E-23</v>
      </c>
      <c r="I126" s="1" t="s">
        <v>520</v>
      </c>
      <c r="J126" s="1" t="s">
        <v>521</v>
      </c>
    </row>
    <row r="127" spans="1:10" x14ac:dyDescent="0.4">
      <c r="A127" s="1" t="s">
        <v>522</v>
      </c>
      <c r="B127" s="1" t="s">
        <v>272</v>
      </c>
      <c r="C127" s="1" t="s">
        <v>272</v>
      </c>
      <c r="D127" s="1">
        <v>16</v>
      </c>
      <c r="E127" s="1">
        <v>713</v>
      </c>
      <c r="F127" s="1">
        <v>0.54</v>
      </c>
      <c r="G127" s="1">
        <v>2.8239087409443187</v>
      </c>
      <c r="H127" s="1">
        <v>1.5E-3</v>
      </c>
      <c r="I127" s="1" t="s">
        <v>523</v>
      </c>
      <c r="J127" s="1" t="s">
        <v>524</v>
      </c>
    </row>
    <row r="128" spans="1:10" x14ac:dyDescent="0.4">
      <c r="A128" s="1" t="s">
        <v>525</v>
      </c>
      <c r="B128" s="1" t="s">
        <v>34</v>
      </c>
      <c r="C128" s="1" t="s">
        <v>526</v>
      </c>
      <c r="D128" s="1">
        <v>10</v>
      </c>
      <c r="E128" s="1">
        <v>448</v>
      </c>
      <c r="F128" s="1">
        <v>0.54</v>
      </c>
      <c r="G128" s="1">
        <v>1.4412914294668342</v>
      </c>
      <c r="H128" s="1">
        <v>3.6200000000000003E-2</v>
      </c>
      <c r="I128" s="1" t="s">
        <v>527</v>
      </c>
      <c r="J128" s="1" t="s">
        <v>528</v>
      </c>
    </row>
    <row r="129" spans="1:10" x14ac:dyDescent="0.4">
      <c r="A129" s="1" t="s">
        <v>529</v>
      </c>
      <c r="B129" s="1" t="s">
        <v>16</v>
      </c>
      <c r="C129" s="1" t="s">
        <v>530</v>
      </c>
      <c r="D129" s="1">
        <v>63</v>
      </c>
      <c r="E129" s="1">
        <v>2875</v>
      </c>
      <c r="F129" s="1">
        <v>0.53</v>
      </c>
      <c r="G129" s="1">
        <v>17.378823718224965</v>
      </c>
      <c r="H129" s="3">
        <v>4.1800000000000001E-18</v>
      </c>
      <c r="I129" s="1" t="s">
        <v>531</v>
      </c>
      <c r="J129" s="1" t="s">
        <v>532</v>
      </c>
    </row>
    <row r="130" spans="1:10" x14ac:dyDescent="0.4">
      <c r="A130" s="1" t="s">
        <v>533</v>
      </c>
      <c r="B130" s="1" t="s">
        <v>16</v>
      </c>
      <c r="C130" s="1" t="s">
        <v>534</v>
      </c>
      <c r="D130" s="1">
        <v>48</v>
      </c>
      <c r="E130" s="1">
        <v>2178</v>
      </c>
      <c r="F130" s="1">
        <v>0.53</v>
      </c>
      <c r="G130" s="1">
        <v>11.978810700930062</v>
      </c>
      <c r="H130" s="3">
        <v>1.05E-12</v>
      </c>
      <c r="I130" s="1" t="s">
        <v>535</v>
      </c>
      <c r="J130" s="1" t="s">
        <v>536</v>
      </c>
    </row>
    <row r="131" spans="1:10" x14ac:dyDescent="0.4">
      <c r="A131" s="1" t="s">
        <v>537</v>
      </c>
      <c r="B131" s="1" t="s">
        <v>11</v>
      </c>
      <c r="C131" s="1" t="s">
        <v>538</v>
      </c>
      <c r="D131" s="1">
        <v>3</v>
      </c>
      <c r="E131" s="1">
        <v>12</v>
      </c>
      <c r="F131" s="1">
        <v>1.59</v>
      </c>
      <c r="G131" s="1">
        <v>2.1023729087095586</v>
      </c>
      <c r="H131" s="1">
        <v>7.9000000000000008E-3</v>
      </c>
      <c r="I131" s="1" t="s">
        <v>539</v>
      </c>
      <c r="J131" s="1" t="s">
        <v>540</v>
      </c>
    </row>
    <row r="132" spans="1:10" x14ac:dyDescent="0.4">
      <c r="A132" s="1" t="s">
        <v>541</v>
      </c>
      <c r="B132" s="1" t="s">
        <v>34</v>
      </c>
      <c r="C132" s="1" t="s">
        <v>542</v>
      </c>
      <c r="D132" s="1">
        <v>30</v>
      </c>
      <c r="E132" s="1">
        <v>1389</v>
      </c>
      <c r="F132" s="1">
        <v>0.53</v>
      </c>
      <c r="G132" s="1">
        <v>6.2055119533408307</v>
      </c>
      <c r="H132" s="3">
        <v>6.2300000000000001E-7</v>
      </c>
      <c r="I132" s="1" t="s">
        <v>543</v>
      </c>
      <c r="J132" s="1" t="s">
        <v>544</v>
      </c>
    </row>
    <row r="133" spans="1:10" x14ac:dyDescent="0.4">
      <c r="A133" s="1" t="s">
        <v>545</v>
      </c>
      <c r="B133" s="1" t="s">
        <v>47</v>
      </c>
      <c r="C133" s="1" t="s">
        <v>546</v>
      </c>
      <c r="D133" s="1">
        <v>20</v>
      </c>
      <c r="E133" s="1">
        <v>911</v>
      </c>
      <c r="F133" s="1">
        <v>0.53</v>
      </c>
      <c r="G133" s="1">
        <v>3.6989700043360187</v>
      </c>
      <c r="H133" s="1">
        <v>2.0000000000000001E-4</v>
      </c>
      <c r="I133" s="1" t="s">
        <v>547</v>
      </c>
      <c r="J133" s="1" t="s">
        <v>548</v>
      </c>
    </row>
    <row r="134" spans="1:10" x14ac:dyDescent="0.4">
      <c r="A134" s="1" t="s">
        <v>549</v>
      </c>
      <c r="B134" s="1" t="s">
        <v>34</v>
      </c>
      <c r="C134" s="1" t="s">
        <v>550</v>
      </c>
      <c r="D134" s="1">
        <v>14</v>
      </c>
      <c r="E134" s="1">
        <v>640</v>
      </c>
      <c r="F134" s="1">
        <v>0.53</v>
      </c>
      <c r="G134" s="1">
        <v>2.2218487496163561</v>
      </c>
      <c r="H134" s="1">
        <v>6.0000000000000001E-3</v>
      </c>
      <c r="I134" s="1" t="s">
        <v>551</v>
      </c>
      <c r="J134" s="1" t="s">
        <v>552</v>
      </c>
    </row>
    <row r="135" spans="1:10" x14ac:dyDescent="0.4">
      <c r="A135" s="1" t="s">
        <v>553</v>
      </c>
      <c r="B135" s="1" t="s">
        <v>16</v>
      </c>
      <c r="C135" s="1" t="s">
        <v>554</v>
      </c>
      <c r="D135" s="1">
        <v>73</v>
      </c>
      <c r="E135" s="1">
        <v>3413</v>
      </c>
      <c r="F135" s="1">
        <v>0.52</v>
      </c>
      <c r="G135" s="1">
        <v>20.931814138253838</v>
      </c>
      <c r="H135" s="3">
        <v>1.1699999999999999E-21</v>
      </c>
      <c r="I135" s="1" t="s">
        <v>520</v>
      </c>
      <c r="J135" s="1" t="s">
        <v>521</v>
      </c>
    </row>
    <row r="136" spans="1:10" x14ac:dyDescent="0.4">
      <c r="A136" s="1" t="s">
        <v>555</v>
      </c>
      <c r="B136" s="1" t="s">
        <v>47</v>
      </c>
      <c r="C136" s="1" t="s">
        <v>556</v>
      </c>
      <c r="D136" s="1">
        <v>21</v>
      </c>
      <c r="E136" s="1">
        <v>987</v>
      </c>
      <c r="F136" s="1">
        <v>0.52</v>
      </c>
      <c r="G136" s="1">
        <v>3.7695510786217259</v>
      </c>
      <c r="H136" s="1">
        <v>1.7000000000000001E-4</v>
      </c>
      <c r="I136" s="1" t="s">
        <v>557</v>
      </c>
      <c r="J136" s="1" t="s">
        <v>558</v>
      </c>
    </row>
    <row r="137" spans="1:10" x14ac:dyDescent="0.4">
      <c r="A137" s="1" t="s">
        <v>559</v>
      </c>
      <c r="B137" s="1" t="s">
        <v>47</v>
      </c>
      <c r="C137" s="1" t="s">
        <v>560</v>
      </c>
      <c r="D137" s="1">
        <v>22</v>
      </c>
      <c r="E137" s="1">
        <v>1055</v>
      </c>
      <c r="F137" s="1">
        <v>0.51</v>
      </c>
      <c r="G137" s="1">
        <v>3.8860566476931631</v>
      </c>
      <c r="H137" s="1">
        <v>1.2999999999999999E-4</v>
      </c>
      <c r="I137" s="1" t="s">
        <v>561</v>
      </c>
      <c r="J137" s="1" t="s">
        <v>562</v>
      </c>
    </row>
    <row r="138" spans="1:10" x14ac:dyDescent="0.4">
      <c r="A138" s="1" t="s">
        <v>563</v>
      </c>
      <c r="B138" s="1" t="s">
        <v>16</v>
      </c>
      <c r="C138" s="1" t="s">
        <v>564</v>
      </c>
      <c r="D138" s="1">
        <v>73</v>
      </c>
      <c r="E138" s="1">
        <v>3600</v>
      </c>
      <c r="F138" s="1">
        <v>0.5</v>
      </c>
      <c r="G138" s="1">
        <v>19.528708288941061</v>
      </c>
      <c r="H138" s="3">
        <v>2.9600000000000002E-20</v>
      </c>
      <c r="I138" s="1" t="s">
        <v>520</v>
      </c>
      <c r="J138" s="1" t="s">
        <v>521</v>
      </c>
    </row>
    <row r="139" spans="1:10" x14ac:dyDescent="0.4">
      <c r="A139" s="1" t="s">
        <v>565</v>
      </c>
      <c r="B139" s="1" t="s">
        <v>16</v>
      </c>
      <c r="C139" s="1" t="s">
        <v>566</v>
      </c>
      <c r="D139" s="1">
        <v>64</v>
      </c>
      <c r="E139" s="1">
        <v>3124</v>
      </c>
      <c r="F139" s="1">
        <v>0.5</v>
      </c>
      <c r="G139" s="1">
        <v>16.272458742971445</v>
      </c>
      <c r="H139" s="3">
        <v>5.3400000000000002E-17</v>
      </c>
      <c r="I139" s="1" t="s">
        <v>567</v>
      </c>
      <c r="J139" s="1" t="s">
        <v>568</v>
      </c>
    </row>
    <row r="140" spans="1:10" x14ac:dyDescent="0.4">
      <c r="A140" s="1" t="s">
        <v>569</v>
      </c>
      <c r="B140" s="1" t="s">
        <v>47</v>
      </c>
      <c r="C140" s="1" t="s">
        <v>570</v>
      </c>
      <c r="D140" s="1">
        <v>22</v>
      </c>
      <c r="E140" s="1">
        <v>1070</v>
      </c>
      <c r="F140" s="1">
        <v>0.5</v>
      </c>
      <c r="G140" s="1">
        <v>3.7695510786217259</v>
      </c>
      <c r="H140" s="1">
        <v>1.7000000000000001E-4</v>
      </c>
      <c r="I140" s="1" t="s">
        <v>571</v>
      </c>
      <c r="J140" s="1" t="s">
        <v>572</v>
      </c>
    </row>
    <row r="141" spans="1:10" x14ac:dyDescent="0.4">
      <c r="A141" s="1" t="s">
        <v>573</v>
      </c>
      <c r="B141" s="1" t="s">
        <v>47</v>
      </c>
      <c r="C141" s="1" t="s">
        <v>574</v>
      </c>
      <c r="D141" s="1">
        <v>13</v>
      </c>
      <c r="E141" s="1">
        <v>645</v>
      </c>
      <c r="F141" s="1">
        <v>0.5</v>
      </c>
      <c r="G141" s="1">
        <v>1.7235381958267559</v>
      </c>
      <c r="H141" s="1">
        <v>1.89E-2</v>
      </c>
      <c r="I141" s="1" t="s">
        <v>575</v>
      </c>
      <c r="J141" s="1" t="s">
        <v>576</v>
      </c>
    </row>
    <row r="142" spans="1:10" x14ac:dyDescent="0.4">
      <c r="A142" s="1" t="s">
        <v>577</v>
      </c>
      <c r="B142" s="1" t="s">
        <v>47</v>
      </c>
      <c r="C142" s="1" t="s">
        <v>578</v>
      </c>
      <c r="D142" s="1">
        <v>12</v>
      </c>
      <c r="E142" s="1">
        <v>590</v>
      </c>
      <c r="F142" s="1">
        <v>0.5</v>
      </c>
      <c r="G142" s="1">
        <v>1.5767541260631921</v>
      </c>
      <c r="H142" s="1">
        <v>2.6499999999999999E-2</v>
      </c>
      <c r="I142" s="1" t="s">
        <v>579</v>
      </c>
      <c r="J142" s="1" t="s">
        <v>580</v>
      </c>
    </row>
    <row r="143" spans="1:10" x14ac:dyDescent="0.4">
      <c r="A143" s="1" t="s">
        <v>581</v>
      </c>
      <c r="B143" s="1" t="s">
        <v>47</v>
      </c>
      <c r="C143" s="1" t="s">
        <v>582</v>
      </c>
      <c r="D143" s="1">
        <v>11</v>
      </c>
      <c r="E143" s="1">
        <v>537</v>
      </c>
      <c r="F143" s="1">
        <v>0.5</v>
      </c>
      <c r="G143" s="1">
        <v>1.4100503986742923</v>
      </c>
      <c r="H143" s="1">
        <v>3.8899999999999997E-2</v>
      </c>
      <c r="I143" s="1" t="s">
        <v>583</v>
      </c>
      <c r="J143" s="1" t="s">
        <v>584</v>
      </c>
    </row>
    <row r="144" spans="1:10" x14ac:dyDescent="0.4">
      <c r="A144" s="1" t="s">
        <v>585</v>
      </c>
      <c r="B144" s="1" t="s">
        <v>47</v>
      </c>
      <c r="C144" s="1" t="s">
        <v>586</v>
      </c>
      <c r="D144" s="1">
        <v>34</v>
      </c>
      <c r="E144" s="1">
        <v>1725</v>
      </c>
      <c r="F144" s="1">
        <v>0.49</v>
      </c>
      <c r="G144" s="1">
        <v>6.351639989019068</v>
      </c>
      <c r="H144" s="3">
        <v>4.4499999999999997E-7</v>
      </c>
      <c r="I144" s="1" t="s">
        <v>587</v>
      </c>
      <c r="J144" s="1" t="s">
        <v>588</v>
      </c>
    </row>
    <row r="145" spans="1:10" x14ac:dyDescent="0.4">
      <c r="A145" s="1" t="s">
        <v>589</v>
      </c>
      <c r="B145" s="1" t="s">
        <v>47</v>
      </c>
      <c r="C145" s="1" t="s">
        <v>590</v>
      </c>
      <c r="D145" s="1">
        <v>31</v>
      </c>
      <c r="E145" s="1">
        <v>1567</v>
      </c>
      <c r="F145" s="1">
        <v>0.49</v>
      </c>
      <c r="G145" s="1">
        <v>5.6458915608525988</v>
      </c>
      <c r="H145" s="3">
        <v>2.26E-6</v>
      </c>
      <c r="I145" s="1" t="s">
        <v>591</v>
      </c>
      <c r="J145" s="1" t="s">
        <v>592</v>
      </c>
    </row>
    <row r="146" spans="1:10" x14ac:dyDescent="0.4">
      <c r="A146" s="1" t="s">
        <v>593</v>
      </c>
      <c r="B146" s="1" t="s">
        <v>21</v>
      </c>
      <c r="C146" s="1" t="s">
        <v>594</v>
      </c>
      <c r="D146" s="1">
        <v>14</v>
      </c>
      <c r="E146" s="1">
        <v>696</v>
      </c>
      <c r="F146" s="1">
        <v>0.49</v>
      </c>
      <c r="G146" s="1">
        <v>1.9172146296835499</v>
      </c>
      <c r="H146" s="1">
        <v>1.21E-2</v>
      </c>
      <c r="I146" s="1" t="s">
        <v>595</v>
      </c>
      <c r="J146" s="1" t="s">
        <v>596</v>
      </c>
    </row>
    <row r="147" spans="1:10" x14ac:dyDescent="0.4">
      <c r="A147" s="1" t="s">
        <v>597</v>
      </c>
      <c r="B147" s="1" t="s">
        <v>34</v>
      </c>
      <c r="C147" s="1" t="s">
        <v>598</v>
      </c>
      <c r="D147" s="1">
        <v>11</v>
      </c>
      <c r="E147" s="1">
        <v>556</v>
      </c>
      <c r="F147" s="1">
        <v>0.49</v>
      </c>
      <c r="G147" s="1">
        <v>1.3089185078770316</v>
      </c>
      <c r="H147" s="1">
        <v>4.9099999999999998E-2</v>
      </c>
      <c r="I147" s="1" t="s">
        <v>599</v>
      </c>
      <c r="J147" s="1" t="s">
        <v>600</v>
      </c>
    </row>
    <row r="148" spans="1:10" x14ac:dyDescent="0.4">
      <c r="A148" s="1" t="s">
        <v>601</v>
      </c>
      <c r="B148" s="1" t="s">
        <v>329</v>
      </c>
      <c r="C148" s="1" t="s">
        <v>602</v>
      </c>
      <c r="D148" s="1">
        <v>15</v>
      </c>
      <c r="E148" s="1">
        <v>776</v>
      </c>
      <c r="F148" s="1">
        <v>0.48</v>
      </c>
      <c r="G148" s="1">
        <v>1.9586073148417751</v>
      </c>
      <c r="H148" s="1">
        <v>1.0999999999999999E-2</v>
      </c>
      <c r="I148" s="1" t="s">
        <v>603</v>
      </c>
      <c r="J148" s="1" t="s">
        <v>604</v>
      </c>
    </row>
    <row r="149" spans="1:10" x14ac:dyDescent="0.4">
      <c r="A149" s="1" t="s">
        <v>605</v>
      </c>
      <c r="B149" s="1" t="s">
        <v>16</v>
      </c>
      <c r="C149" s="1" t="s">
        <v>606</v>
      </c>
      <c r="D149" s="1">
        <v>110</v>
      </c>
      <c r="E149" s="1">
        <v>5836</v>
      </c>
      <c r="F149" s="1">
        <v>0.47</v>
      </c>
      <c r="G149" s="1">
        <v>37.064492734175289</v>
      </c>
      <c r="H149" s="3">
        <v>8.6199999999999998E-38</v>
      </c>
      <c r="I149" s="1" t="s">
        <v>607</v>
      </c>
      <c r="J149" s="1" t="s">
        <v>608</v>
      </c>
    </row>
    <row r="150" spans="1:10" x14ac:dyDescent="0.4">
      <c r="A150" s="1" t="s">
        <v>609</v>
      </c>
      <c r="B150" s="1" t="s">
        <v>16</v>
      </c>
      <c r="C150" s="1" t="s">
        <v>610</v>
      </c>
      <c r="D150" s="1">
        <v>50</v>
      </c>
      <c r="E150" s="1">
        <v>2659</v>
      </c>
      <c r="F150" s="1">
        <v>0.47</v>
      </c>
      <c r="G150" s="1">
        <v>10.028260409112221</v>
      </c>
      <c r="H150" s="3">
        <v>9.3699999999999997E-11</v>
      </c>
      <c r="I150" s="1" t="s">
        <v>611</v>
      </c>
      <c r="J150" s="1" t="s">
        <v>612</v>
      </c>
    </row>
    <row r="151" spans="1:10" x14ac:dyDescent="0.4">
      <c r="A151" s="1" t="s">
        <v>613</v>
      </c>
      <c r="B151" s="1" t="s">
        <v>21</v>
      </c>
      <c r="C151" s="1" t="s">
        <v>614</v>
      </c>
      <c r="D151" s="1">
        <v>19</v>
      </c>
      <c r="E151" s="1">
        <v>999</v>
      </c>
      <c r="F151" s="1">
        <v>0.47</v>
      </c>
      <c r="G151" s="1">
        <v>2.6777807052660809</v>
      </c>
      <c r="H151" s="1">
        <v>2.0999999999999999E-3</v>
      </c>
      <c r="I151" s="1" t="s">
        <v>615</v>
      </c>
      <c r="J151" s="1" t="s">
        <v>616</v>
      </c>
    </row>
    <row r="152" spans="1:10" x14ac:dyDescent="0.4">
      <c r="A152" s="1" t="s">
        <v>617</v>
      </c>
      <c r="B152" s="1" t="s">
        <v>47</v>
      </c>
      <c r="C152" s="1" t="s">
        <v>618</v>
      </c>
      <c r="D152" s="1">
        <v>27</v>
      </c>
      <c r="E152" s="1">
        <v>1447</v>
      </c>
      <c r="F152" s="1">
        <v>0.46</v>
      </c>
      <c r="G152" s="1">
        <v>4.1985962899826452</v>
      </c>
      <c r="H152" s="3">
        <v>6.3299999999999994E-5</v>
      </c>
      <c r="I152" s="1" t="s">
        <v>619</v>
      </c>
      <c r="J152" s="1" t="s">
        <v>620</v>
      </c>
    </row>
    <row r="153" spans="1:10" x14ac:dyDescent="0.4">
      <c r="A153" s="1" t="s">
        <v>621</v>
      </c>
      <c r="B153" s="1" t="s">
        <v>34</v>
      </c>
      <c r="C153" s="1" t="s">
        <v>622</v>
      </c>
      <c r="D153" s="1">
        <v>16</v>
      </c>
      <c r="E153" s="1">
        <v>865</v>
      </c>
      <c r="F153" s="1">
        <v>0.46</v>
      </c>
      <c r="G153" s="1">
        <v>1.9625735020593764</v>
      </c>
      <c r="H153" s="1">
        <v>1.09E-2</v>
      </c>
      <c r="I153" s="1" t="s">
        <v>623</v>
      </c>
      <c r="J153" s="1" t="s">
        <v>624</v>
      </c>
    </row>
    <row r="154" spans="1:10" x14ac:dyDescent="0.4">
      <c r="A154" s="1" t="s">
        <v>625</v>
      </c>
      <c r="B154" s="1" t="s">
        <v>16</v>
      </c>
      <c r="C154" s="1" t="s">
        <v>626</v>
      </c>
      <c r="D154" s="1">
        <v>110</v>
      </c>
      <c r="E154" s="1">
        <v>6032</v>
      </c>
      <c r="F154" s="1">
        <v>0.45</v>
      </c>
      <c r="G154" s="1">
        <v>35.723538195826755</v>
      </c>
      <c r="H154" s="3">
        <v>1.8900000000000002E-36</v>
      </c>
      <c r="I154" s="1" t="s">
        <v>607</v>
      </c>
      <c r="J154" s="1" t="s">
        <v>608</v>
      </c>
    </row>
    <row r="155" spans="1:10" x14ac:dyDescent="0.4">
      <c r="A155" s="1" t="s">
        <v>627</v>
      </c>
      <c r="B155" s="1" t="s">
        <v>628</v>
      </c>
      <c r="C155" s="1" t="s">
        <v>629</v>
      </c>
      <c r="D155" s="1">
        <v>90</v>
      </c>
      <c r="E155" s="1">
        <v>4913</v>
      </c>
      <c r="F155" s="1">
        <v>0.45</v>
      </c>
      <c r="G155" s="1">
        <v>24.131355561605176</v>
      </c>
      <c r="H155" s="3">
        <v>7.3900000000000002E-25</v>
      </c>
      <c r="I155" s="1" t="s">
        <v>630</v>
      </c>
      <c r="J155" s="1" t="s">
        <v>631</v>
      </c>
    </row>
    <row r="156" spans="1:10" x14ac:dyDescent="0.4">
      <c r="A156" s="1" t="s">
        <v>632</v>
      </c>
      <c r="B156" s="1" t="s">
        <v>16</v>
      </c>
      <c r="C156" s="1" t="s">
        <v>633</v>
      </c>
      <c r="D156" s="1">
        <v>51</v>
      </c>
      <c r="E156" s="1">
        <v>2840</v>
      </c>
      <c r="F156" s="1">
        <v>0.45</v>
      </c>
      <c r="G156" s="1">
        <v>9.5638373529592435</v>
      </c>
      <c r="H156" s="3">
        <v>2.7299999999999999E-10</v>
      </c>
      <c r="I156" s="1" t="s">
        <v>634</v>
      </c>
      <c r="J156" s="1" t="s">
        <v>635</v>
      </c>
    </row>
    <row r="157" spans="1:10" x14ac:dyDescent="0.4">
      <c r="A157" s="1" t="s">
        <v>636</v>
      </c>
      <c r="B157" s="1" t="s">
        <v>16</v>
      </c>
      <c r="C157" s="1" t="s">
        <v>637</v>
      </c>
      <c r="D157" s="1">
        <v>47</v>
      </c>
      <c r="E157" s="1">
        <v>2611</v>
      </c>
      <c r="F157" s="1">
        <v>0.45</v>
      </c>
      <c r="G157" s="1">
        <v>8.5406075122407685</v>
      </c>
      <c r="H157" s="3">
        <v>2.88E-9</v>
      </c>
      <c r="I157" s="1" t="s">
        <v>638</v>
      </c>
      <c r="J157" s="1" t="s">
        <v>639</v>
      </c>
    </row>
    <row r="158" spans="1:10" x14ac:dyDescent="0.4">
      <c r="A158" s="1" t="s">
        <v>640</v>
      </c>
      <c r="B158" s="1" t="s">
        <v>11</v>
      </c>
      <c r="C158" s="1" t="s">
        <v>641</v>
      </c>
      <c r="D158" s="1">
        <v>3</v>
      </c>
      <c r="E158" s="1">
        <v>18</v>
      </c>
      <c r="F158" s="1">
        <v>1.41</v>
      </c>
      <c r="G158" s="1">
        <v>1.7189666327522726</v>
      </c>
      <c r="H158" s="1">
        <v>1.9099999999999999E-2</v>
      </c>
      <c r="I158" s="1" t="s">
        <v>642</v>
      </c>
      <c r="J158" s="1" t="s">
        <v>643</v>
      </c>
    </row>
    <row r="159" spans="1:10" x14ac:dyDescent="0.4">
      <c r="A159" s="1" t="s">
        <v>644</v>
      </c>
      <c r="B159" s="1" t="s">
        <v>16</v>
      </c>
      <c r="C159" s="1" t="s">
        <v>645</v>
      </c>
      <c r="D159" s="1">
        <v>110</v>
      </c>
      <c r="E159" s="1">
        <v>6239</v>
      </c>
      <c r="F159" s="1">
        <v>0.44</v>
      </c>
      <c r="G159" s="1">
        <v>34.30715308072277</v>
      </c>
      <c r="H159" s="3">
        <v>4.9300000000000001E-35</v>
      </c>
      <c r="I159" s="1" t="s">
        <v>607</v>
      </c>
      <c r="J159" s="1" t="s">
        <v>608</v>
      </c>
    </row>
    <row r="160" spans="1:10" x14ac:dyDescent="0.4">
      <c r="A160" s="1" t="s">
        <v>646</v>
      </c>
      <c r="B160" s="1" t="s">
        <v>16</v>
      </c>
      <c r="C160" s="1" t="s">
        <v>647</v>
      </c>
      <c r="D160" s="1">
        <v>51</v>
      </c>
      <c r="E160" s="1">
        <v>2882</v>
      </c>
      <c r="F160" s="1">
        <v>0.44</v>
      </c>
      <c r="G160" s="1">
        <v>9.327902142064282</v>
      </c>
      <c r="H160" s="3">
        <v>4.7000000000000003E-10</v>
      </c>
      <c r="I160" s="1" t="s">
        <v>648</v>
      </c>
      <c r="J160" s="1" t="s">
        <v>649</v>
      </c>
    </row>
    <row r="161" spans="1:10" x14ac:dyDescent="0.4">
      <c r="A161" s="1" t="s">
        <v>650</v>
      </c>
      <c r="B161" s="1" t="s">
        <v>100</v>
      </c>
      <c r="C161" s="1" t="s">
        <v>651</v>
      </c>
      <c r="D161" s="1">
        <v>33</v>
      </c>
      <c r="E161" s="1">
        <v>1874</v>
      </c>
      <c r="F161" s="1">
        <v>0.44</v>
      </c>
      <c r="G161" s="1">
        <v>4.991399828238082</v>
      </c>
      <c r="H161" s="3">
        <v>1.0200000000000001E-5</v>
      </c>
      <c r="I161" s="1" t="s">
        <v>652</v>
      </c>
      <c r="J161" s="1" t="s">
        <v>653</v>
      </c>
    </row>
    <row r="162" spans="1:10" x14ac:dyDescent="0.4">
      <c r="A162" s="1" t="s">
        <v>654</v>
      </c>
      <c r="B162" s="1" t="s">
        <v>21</v>
      </c>
      <c r="C162" s="1" t="s">
        <v>655</v>
      </c>
      <c r="D162" s="1">
        <v>29</v>
      </c>
      <c r="E162" s="1">
        <v>1642</v>
      </c>
      <c r="F162" s="1">
        <v>0.44</v>
      </c>
      <c r="G162" s="1">
        <v>4.1778319206319825</v>
      </c>
      <c r="H162" s="3">
        <v>6.6400000000000001E-5</v>
      </c>
      <c r="I162" s="1" t="s">
        <v>656</v>
      </c>
      <c r="J162" s="1" t="s">
        <v>657</v>
      </c>
    </row>
    <row r="163" spans="1:10" x14ac:dyDescent="0.4">
      <c r="A163" s="1" t="s">
        <v>658</v>
      </c>
      <c r="B163" s="1" t="s">
        <v>21</v>
      </c>
      <c r="C163" s="1" t="s">
        <v>659</v>
      </c>
      <c r="D163" s="1">
        <v>22</v>
      </c>
      <c r="E163" s="1">
        <v>1230</v>
      </c>
      <c r="F163" s="1">
        <v>0.44</v>
      </c>
      <c r="G163" s="1">
        <v>2.9208187539523753</v>
      </c>
      <c r="H163" s="1">
        <v>1.1999999999999999E-3</v>
      </c>
      <c r="I163" s="1" t="s">
        <v>660</v>
      </c>
      <c r="J163" s="1" t="s">
        <v>661</v>
      </c>
    </row>
    <row r="164" spans="1:10" x14ac:dyDescent="0.4">
      <c r="A164" s="1" t="s">
        <v>662</v>
      </c>
      <c r="B164" s="1" t="s">
        <v>47</v>
      </c>
      <c r="C164" s="1" t="s">
        <v>663</v>
      </c>
      <c r="D164" s="1">
        <v>21</v>
      </c>
      <c r="E164" s="1">
        <v>1181</v>
      </c>
      <c r="F164" s="1">
        <v>0.44</v>
      </c>
      <c r="G164" s="1">
        <v>2.6989700043360187</v>
      </c>
      <c r="H164" s="1">
        <v>2E-3</v>
      </c>
      <c r="I164" s="1" t="s">
        <v>664</v>
      </c>
      <c r="J164" s="1" t="s">
        <v>665</v>
      </c>
    </row>
    <row r="165" spans="1:10" x14ac:dyDescent="0.4">
      <c r="A165" s="1" t="s">
        <v>666</v>
      </c>
      <c r="B165" s="1" t="s">
        <v>21</v>
      </c>
      <c r="C165" s="1" t="s">
        <v>667</v>
      </c>
      <c r="D165" s="1">
        <v>16</v>
      </c>
      <c r="E165" s="1">
        <v>908</v>
      </c>
      <c r="F165" s="1">
        <v>0.44</v>
      </c>
      <c r="G165" s="1">
        <v>1.7695510786217261</v>
      </c>
      <c r="H165" s="1">
        <v>1.7000000000000001E-2</v>
      </c>
      <c r="I165" s="1" t="s">
        <v>668</v>
      </c>
      <c r="J165" s="1" t="s">
        <v>669</v>
      </c>
    </row>
    <row r="166" spans="1:10" x14ac:dyDescent="0.4">
      <c r="A166" s="1" t="s">
        <v>670</v>
      </c>
      <c r="B166" s="1" t="s">
        <v>16</v>
      </c>
      <c r="C166" s="1" t="s">
        <v>671</v>
      </c>
      <c r="D166" s="1">
        <v>110</v>
      </c>
      <c r="E166" s="1">
        <v>6407</v>
      </c>
      <c r="F166" s="1">
        <v>0.43</v>
      </c>
      <c r="G166" s="1">
        <v>33.158015195409888</v>
      </c>
      <c r="H166" s="3">
        <v>6.9499999999999998E-34</v>
      </c>
      <c r="I166" s="1" t="s">
        <v>607</v>
      </c>
      <c r="J166" s="1" t="s">
        <v>608</v>
      </c>
    </row>
    <row r="167" spans="1:10" x14ac:dyDescent="0.4">
      <c r="A167" s="1" t="s">
        <v>672</v>
      </c>
      <c r="B167" s="1" t="s">
        <v>16</v>
      </c>
      <c r="C167" s="1" t="s">
        <v>673</v>
      </c>
      <c r="D167" s="1">
        <v>47</v>
      </c>
      <c r="E167" s="1">
        <v>2734</v>
      </c>
      <c r="F167" s="1">
        <v>0.43</v>
      </c>
      <c r="G167" s="1">
        <v>7.8632794328435933</v>
      </c>
      <c r="H167" s="3">
        <v>1.37E-8</v>
      </c>
      <c r="I167" s="1" t="s">
        <v>638</v>
      </c>
      <c r="J167" s="1" t="s">
        <v>639</v>
      </c>
    </row>
    <row r="168" spans="1:10" x14ac:dyDescent="0.4">
      <c r="A168" s="1" t="s">
        <v>674</v>
      </c>
      <c r="B168" s="1" t="s">
        <v>16</v>
      </c>
      <c r="C168" s="1" t="s">
        <v>675</v>
      </c>
      <c r="D168" s="1">
        <v>53</v>
      </c>
      <c r="E168" s="1">
        <v>3118</v>
      </c>
      <c r="F168" s="1">
        <v>0.42</v>
      </c>
      <c r="G168" s="1">
        <v>9.1944991418416002</v>
      </c>
      <c r="H168" s="3">
        <v>6.3899999999999996E-10</v>
      </c>
      <c r="I168" s="1" t="s">
        <v>676</v>
      </c>
      <c r="J168" s="1" t="s">
        <v>677</v>
      </c>
    </row>
    <row r="169" spans="1:10" x14ac:dyDescent="0.4">
      <c r="A169" s="1" t="s">
        <v>678</v>
      </c>
      <c r="B169" s="1" t="s">
        <v>16</v>
      </c>
      <c r="C169" s="1" t="s">
        <v>679</v>
      </c>
      <c r="D169" s="1">
        <v>19</v>
      </c>
      <c r="E169" s="1">
        <v>1124</v>
      </c>
      <c r="F169" s="1">
        <v>0.42</v>
      </c>
      <c r="G169" s="1">
        <v>2.0705810742857071</v>
      </c>
      <c r="H169" s="1">
        <v>8.5000000000000006E-3</v>
      </c>
      <c r="I169" s="1" t="s">
        <v>680</v>
      </c>
      <c r="J169" s="1" t="s">
        <v>681</v>
      </c>
    </row>
    <row r="170" spans="1:10" x14ac:dyDescent="0.4">
      <c r="A170" s="1" t="s">
        <v>682</v>
      </c>
      <c r="B170" s="1" t="s">
        <v>272</v>
      </c>
      <c r="C170" s="1" t="s">
        <v>683</v>
      </c>
      <c r="D170" s="1">
        <v>18</v>
      </c>
      <c r="E170" s="1">
        <v>1066</v>
      </c>
      <c r="F170" s="1">
        <v>0.42</v>
      </c>
      <c r="G170" s="1">
        <v>1.9136401693252518</v>
      </c>
      <c r="H170" s="1">
        <v>1.2200000000000001E-2</v>
      </c>
      <c r="I170" s="1" t="s">
        <v>684</v>
      </c>
      <c r="J170" s="1" t="s">
        <v>685</v>
      </c>
    </row>
    <row r="171" spans="1:10" x14ac:dyDescent="0.4">
      <c r="A171" s="1" t="s">
        <v>686</v>
      </c>
      <c r="B171" s="1" t="s">
        <v>21</v>
      </c>
      <c r="C171" s="1" t="s">
        <v>687</v>
      </c>
      <c r="D171" s="1">
        <v>15</v>
      </c>
      <c r="E171" s="1">
        <v>893</v>
      </c>
      <c r="F171" s="1">
        <v>0.42</v>
      </c>
      <c r="G171" s="1">
        <v>1.4546928835341759</v>
      </c>
      <c r="H171" s="1">
        <v>3.5099999999999999E-2</v>
      </c>
      <c r="I171" s="1" t="s">
        <v>688</v>
      </c>
      <c r="J171" s="1" t="s">
        <v>689</v>
      </c>
    </row>
    <row r="172" spans="1:10" x14ac:dyDescent="0.4">
      <c r="A172" s="1" t="s">
        <v>690</v>
      </c>
      <c r="B172" s="1" t="s">
        <v>47</v>
      </c>
      <c r="C172" s="1" t="s">
        <v>691</v>
      </c>
      <c r="D172" s="1">
        <v>19</v>
      </c>
      <c r="E172" s="1">
        <v>1147</v>
      </c>
      <c r="F172" s="1">
        <v>0.41</v>
      </c>
      <c r="G172" s="1">
        <v>1.9746941347352298</v>
      </c>
      <c r="H172" s="1">
        <v>1.06E-2</v>
      </c>
      <c r="I172" s="1" t="s">
        <v>692</v>
      </c>
      <c r="J172" s="1" t="s">
        <v>693</v>
      </c>
    </row>
    <row r="173" spans="1:10" x14ac:dyDescent="0.4">
      <c r="A173" s="1" t="s">
        <v>694</v>
      </c>
      <c r="B173" s="1" t="s">
        <v>34</v>
      </c>
      <c r="C173" s="1" t="s">
        <v>695</v>
      </c>
      <c r="D173" s="1">
        <v>16</v>
      </c>
      <c r="E173" s="1">
        <v>967</v>
      </c>
      <c r="F173" s="1">
        <v>0.41</v>
      </c>
      <c r="G173" s="1">
        <v>1.5406075122407692</v>
      </c>
      <c r="H173" s="1">
        <v>2.8799999999999999E-2</v>
      </c>
      <c r="I173" s="1" t="s">
        <v>696</v>
      </c>
      <c r="J173" s="1" t="s">
        <v>697</v>
      </c>
    </row>
    <row r="174" spans="1:10" x14ac:dyDescent="0.4">
      <c r="A174" s="1" t="s">
        <v>698</v>
      </c>
      <c r="B174" s="1" t="s">
        <v>34</v>
      </c>
      <c r="C174" s="1" t="s">
        <v>699</v>
      </c>
      <c r="D174" s="1">
        <v>18</v>
      </c>
      <c r="E174" s="1">
        <v>1109</v>
      </c>
      <c r="F174" s="1">
        <v>0.4</v>
      </c>
      <c r="G174" s="1">
        <v>1.7351821769904636</v>
      </c>
      <c r="H174" s="1">
        <v>1.84E-2</v>
      </c>
      <c r="I174" s="1" t="s">
        <v>700</v>
      </c>
      <c r="J174" s="1" t="s">
        <v>701</v>
      </c>
    </row>
    <row r="175" spans="1:10" x14ac:dyDescent="0.4">
      <c r="A175" s="1" t="s">
        <v>702</v>
      </c>
      <c r="B175" s="1" t="s">
        <v>11</v>
      </c>
      <c r="C175" s="1" t="s">
        <v>703</v>
      </c>
      <c r="D175" s="1">
        <v>2</v>
      </c>
      <c r="E175" s="1">
        <v>3</v>
      </c>
      <c r="F175" s="1">
        <v>2.02</v>
      </c>
      <c r="G175" s="1">
        <v>1.6478174818886375</v>
      </c>
      <c r="H175" s="1">
        <v>2.2499999999999999E-2</v>
      </c>
      <c r="I175" s="1" t="s">
        <v>704</v>
      </c>
      <c r="J175" s="1" t="s">
        <v>705</v>
      </c>
    </row>
    <row r="176" spans="1:10" x14ac:dyDescent="0.4">
      <c r="A176" s="1" t="s">
        <v>706</v>
      </c>
      <c r="B176" s="1" t="s">
        <v>11</v>
      </c>
      <c r="C176" s="1" t="s">
        <v>707</v>
      </c>
      <c r="D176" s="1">
        <v>2</v>
      </c>
      <c r="E176" s="1">
        <v>3</v>
      </c>
      <c r="F176" s="1">
        <v>2.02</v>
      </c>
      <c r="G176" s="1">
        <v>1.6478174818886375</v>
      </c>
      <c r="H176" s="1">
        <v>2.2499999999999999E-2</v>
      </c>
      <c r="I176" s="1" t="s">
        <v>708</v>
      </c>
      <c r="J176" s="1" t="s">
        <v>709</v>
      </c>
    </row>
    <row r="177" spans="1:10" x14ac:dyDescent="0.4">
      <c r="A177" s="1" t="s">
        <v>710</v>
      </c>
      <c r="B177" s="1" t="s">
        <v>16</v>
      </c>
      <c r="C177" s="1" t="s">
        <v>711</v>
      </c>
      <c r="D177" s="1">
        <v>52</v>
      </c>
      <c r="E177" s="1">
        <v>3282</v>
      </c>
      <c r="F177" s="1">
        <v>0.39</v>
      </c>
      <c r="G177" s="1">
        <v>7.8124792791635373</v>
      </c>
      <c r="H177" s="3">
        <v>1.5399999999999999E-8</v>
      </c>
      <c r="I177" s="1" t="s">
        <v>712</v>
      </c>
      <c r="J177" s="1" t="s">
        <v>713</v>
      </c>
    </row>
    <row r="178" spans="1:10" x14ac:dyDescent="0.4">
      <c r="A178" s="1" t="s">
        <v>714</v>
      </c>
      <c r="B178" s="1" t="s">
        <v>628</v>
      </c>
      <c r="C178" s="1" t="s">
        <v>715</v>
      </c>
      <c r="D178" s="1">
        <v>28</v>
      </c>
      <c r="E178" s="1">
        <v>1770</v>
      </c>
      <c r="F178" s="1">
        <v>0.39</v>
      </c>
      <c r="G178" s="1">
        <v>3.1487416512809245</v>
      </c>
      <c r="H178" s="1">
        <v>7.1000000000000002E-4</v>
      </c>
      <c r="I178" s="1" t="s">
        <v>716</v>
      </c>
      <c r="J178" s="1" t="s">
        <v>717</v>
      </c>
    </row>
    <row r="179" spans="1:10" x14ac:dyDescent="0.4">
      <c r="A179" s="1" t="s">
        <v>718</v>
      </c>
      <c r="B179" s="1" t="s">
        <v>11</v>
      </c>
      <c r="C179" s="1" t="s">
        <v>719</v>
      </c>
      <c r="D179" s="1">
        <v>8</v>
      </c>
      <c r="E179" s="1">
        <v>271</v>
      </c>
      <c r="F179" s="1">
        <v>0.66</v>
      </c>
      <c r="G179" s="1">
        <v>1.6179829574251317</v>
      </c>
      <c r="H179" s="1">
        <v>2.41E-2</v>
      </c>
      <c r="I179" s="1" t="s">
        <v>720</v>
      </c>
      <c r="J179" s="1" t="s">
        <v>721</v>
      </c>
    </row>
    <row r="180" spans="1:10" x14ac:dyDescent="0.4">
      <c r="A180" s="1" t="s">
        <v>722</v>
      </c>
      <c r="B180" s="1" t="s">
        <v>34</v>
      </c>
      <c r="C180" s="1" t="s">
        <v>723</v>
      </c>
      <c r="D180" s="1">
        <v>16</v>
      </c>
      <c r="E180" s="1">
        <v>1002</v>
      </c>
      <c r="F180" s="1">
        <v>0.39</v>
      </c>
      <c r="G180" s="1">
        <v>1.4134126953282451</v>
      </c>
      <c r="H180" s="1">
        <v>3.8600000000000002E-2</v>
      </c>
      <c r="I180" s="1" t="s">
        <v>724</v>
      </c>
      <c r="J180" s="1" t="s">
        <v>725</v>
      </c>
    </row>
    <row r="181" spans="1:10" x14ac:dyDescent="0.4">
      <c r="A181" s="1" t="s">
        <v>726</v>
      </c>
      <c r="B181" s="1" t="s">
        <v>34</v>
      </c>
      <c r="C181" s="1" t="s">
        <v>727</v>
      </c>
      <c r="D181" s="1">
        <v>41</v>
      </c>
      <c r="E181" s="1">
        <v>2648</v>
      </c>
      <c r="F181" s="1">
        <v>0.38</v>
      </c>
      <c r="G181" s="1">
        <v>5.2284125191187449</v>
      </c>
      <c r="H181" s="3">
        <v>5.9100000000000002E-6</v>
      </c>
      <c r="I181" s="1" t="s">
        <v>728</v>
      </c>
      <c r="J181" s="1" t="s">
        <v>729</v>
      </c>
    </row>
    <row r="182" spans="1:10" x14ac:dyDescent="0.4">
      <c r="A182" s="1" t="s">
        <v>730</v>
      </c>
      <c r="B182" s="1" t="s">
        <v>47</v>
      </c>
      <c r="C182" s="1" t="s">
        <v>731</v>
      </c>
      <c r="D182" s="1">
        <v>37</v>
      </c>
      <c r="E182" s="1">
        <v>2369</v>
      </c>
      <c r="F182" s="1">
        <v>0.38</v>
      </c>
      <c r="G182" s="1">
        <v>4.5783960731301692</v>
      </c>
      <c r="H182" s="3">
        <v>2.6400000000000001E-5</v>
      </c>
      <c r="I182" s="1" t="s">
        <v>732</v>
      </c>
      <c r="J182" s="1" t="s">
        <v>733</v>
      </c>
    </row>
    <row r="183" spans="1:10" x14ac:dyDescent="0.4">
      <c r="A183" s="1" t="s">
        <v>734</v>
      </c>
      <c r="B183" s="1" t="s">
        <v>628</v>
      </c>
      <c r="C183" s="1" t="s">
        <v>735</v>
      </c>
      <c r="D183" s="1">
        <v>19</v>
      </c>
      <c r="E183" s="1">
        <v>1231</v>
      </c>
      <c r="F183" s="1">
        <v>0.38</v>
      </c>
      <c r="G183" s="1">
        <v>1.6655462488490691</v>
      </c>
      <c r="H183" s="1">
        <v>2.1600000000000001E-2</v>
      </c>
      <c r="I183" s="1" t="s">
        <v>736</v>
      </c>
      <c r="J183" s="1" t="s">
        <v>737</v>
      </c>
    </row>
    <row r="184" spans="1:10" x14ac:dyDescent="0.4">
      <c r="A184" s="1" t="s">
        <v>738</v>
      </c>
      <c r="B184" s="1" t="s">
        <v>34</v>
      </c>
      <c r="C184" s="1" t="s">
        <v>739</v>
      </c>
      <c r="D184" s="1">
        <v>26</v>
      </c>
      <c r="E184" s="1">
        <v>1760</v>
      </c>
      <c r="F184" s="1">
        <v>0.36</v>
      </c>
      <c r="G184" s="1">
        <v>2.3665315444204134</v>
      </c>
      <c r="H184" s="1">
        <v>4.3E-3</v>
      </c>
      <c r="I184" s="1" t="s">
        <v>740</v>
      </c>
      <c r="J184" s="1" t="s">
        <v>741</v>
      </c>
    </row>
    <row r="185" spans="1:10" x14ac:dyDescent="0.4">
      <c r="A185" s="1" t="s">
        <v>742</v>
      </c>
      <c r="B185" s="1" t="s">
        <v>21</v>
      </c>
      <c r="C185" s="1" t="s">
        <v>743</v>
      </c>
      <c r="D185" s="1">
        <v>25</v>
      </c>
      <c r="E185" s="1">
        <v>1696</v>
      </c>
      <c r="F185" s="1">
        <v>0.36</v>
      </c>
      <c r="G185" s="1">
        <v>2.2076083105017461</v>
      </c>
      <c r="H185" s="1">
        <v>6.1999999999999998E-3</v>
      </c>
      <c r="I185" s="1" t="s">
        <v>744</v>
      </c>
      <c r="J185" s="1" t="s">
        <v>745</v>
      </c>
    </row>
    <row r="186" spans="1:10" x14ac:dyDescent="0.4">
      <c r="A186" s="1" t="s">
        <v>746</v>
      </c>
      <c r="B186" s="1" t="s">
        <v>21</v>
      </c>
      <c r="C186" s="1" t="s">
        <v>747</v>
      </c>
      <c r="D186" s="1">
        <v>71</v>
      </c>
      <c r="E186" s="1">
        <v>4874</v>
      </c>
      <c r="F186" s="1">
        <v>0.35</v>
      </c>
      <c r="G186" s="1">
        <v>10.829738284605043</v>
      </c>
      <c r="H186" s="3">
        <v>1.48E-11</v>
      </c>
      <c r="I186" s="1" t="s">
        <v>748</v>
      </c>
      <c r="J186" s="1" t="s">
        <v>749</v>
      </c>
    </row>
    <row r="187" spans="1:10" x14ac:dyDescent="0.4">
      <c r="A187" s="1" t="s">
        <v>750</v>
      </c>
      <c r="B187" s="1" t="s">
        <v>47</v>
      </c>
      <c r="C187" s="1" t="s">
        <v>751</v>
      </c>
      <c r="D187" s="1">
        <v>43</v>
      </c>
      <c r="E187" s="1">
        <v>3011</v>
      </c>
      <c r="F187" s="1">
        <v>0.35</v>
      </c>
      <c r="G187" s="1">
        <v>4.642065152999546</v>
      </c>
      <c r="H187" s="3">
        <v>2.2799999999999999E-5</v>
      </c>
      <c r="I187" s="1" t="s">
        <v>752</v>
      </c>
      <c r="J187" s="1" t="s">
        <v>753</v>
      </c>
    </row>
    <row r="188" spans="1:10" x14ac:dyDescent="0.4">
      <c r="A188" s="1" t="s">
        <v>754</v>
      </c>
      <c r="B188" s="1" t="s">
        <v>34</v>
      </c>
      <c r="C188" s="1" t="s">
        <v>755</v>
      </c>
      <c r="D188" s="1">
        <v>30</v>
      </c>
      <c r="E188" s="1">
        <v>2096</v>
      </c>
      <c r="F188" s="1">
        <v>0.35</v>
      </c>
      <c r="G188" s="1">
        <v>2.7212463990471711</v>
      </c>
      <c r="H188" s="1">
        <v>1.9E-3</v>
      </c>
      <c r="I188" s="1" t="s">
        <v>756</v>
      </c>
      <c r="J188" s="1" t="s">
        <v>757</v>
      </c>
    </row>
    <row r="189" spans="1:10" x14ac:dyDescent="0.4">
      <c r="A189" s="1" t="s">
        <v>758</v>
      </c>
      <c r="B189" s="1" t="s">
        <v>11</v>
      </c>
      <c r="C189" s="1" t="s">
        <v>759</v>
      </c>
      <c r="D189" s="1">
        <v>2</v>
      </c>
      <c r="E189" s="1">
        <v>4</v>
      </c>
      <c r="F189" s="1">
        <v>1.89</v>
      </c>
      <c r="G189" s="1">
        <v>1.5016894462103996</v>
      </c>
      <c r="H189" s="1">
        <v>3.15E-2</v>
      </c>
      <c r="I189" s="1" t="s">
        <v>704</v>
      </c>
      <c r="J189" s="1" t="s">
        <v>705</v>
      </c>
    </row>
    <row r="190" spans="1:10" x14ac:dyDescent="0.4">
      <c r="A190" s="1" t="s">
        <v>760</v>
      </c>
      <c r="B190" s="1" t="s">
        <v>47</v>
      </c>
      <c r="C190" s="1" t="s">
        <v>761</v>
      </c>
      <c r="D190" s="1">
        <v>41</v>
      </c>
      <c r="E190" s="1">
        <v>2919</v>
      </c>
      <c r="F190" s="1">
        <v>0.34</v>
      </c>
      <c r="G190" s="1">
        <v>4.1450869776921442</v>
      </c>
      <c r="H190" s="3">
        <v>7.1600000000000006E-5</v>
      </c>
      <c r="I190" s="1" t="s">
        <v>762</v>
      </c>
      <c r="J190" s="1" t="s">
        <v>763</v>
      </c>
    </row>
    <row r="191" spans="1:10" x14ac:dyDescent="0.4">
      <c r="A191" s="1" t="s">
        <v>764</v>
      </c>
      <c r="B191" s="1" t="s">
        <v>21</v>
      </c>
      <c r="C191" s="1" t="s">
        <v>765</v>
      </c>
      <c r="D191" s="1">
        <v>22</v>
      </c>
      <c r="E191" s="1">
        <v>1550</v>
      </c>
      <c r="F191" s="1">
        <v>0.34</v>
      </c>
      <c r="G191" s="1">
        <v>1.6536470255493614</v>
      </c>
      <c r="H191" s="1">
        <v>2.2200000000000001E-2</v>
      </c>
      <c r="I191" s="1" t="s">
        <v>766</v>
      </c>
      <c r="J191" s="1" t="s">
        <v>767</v>
      </c>
    </row>
    <row r="192" spans="1:10" x14ac:dyDescent="0.4">
      <c r="A192" s="1" t="s">
        <v>768</v>
      </c>
      <c r="B192" s="1" t="s">
        <v>34</v>
      </c>
      <c r="C192" s="1" t="s">
        <v>769</v>
      </c>
      <c r="D192" s="1">
        <v>22</v>
      </c>
      <c r="E192" s="1">
        <v>1551</v>
      </c>
      <c r="F192" s="1">
        <v>0.34</v>
      </c>
      <c r="G192" s="1">
        <v>1.6536470255493614</v>
      </c>
      <c r="H192" s="1">
        <v>2.2200000000000001E-2</v>
      </c>
      <c r="I192" s="1" t="s">
        <v>770</v>
      </c>
      <c r="J192" s="1" t="s">
        <v>771</v>
      </c>
    </row>
    <row r="193" spans="1:10" x14ac:dyDescent="0.4">
      <c r="A193" s="1" t="s">
        <v>772</v>
      </c>
      <c r="B193" s="1" t="s">
        <v>628</v>
      </c>
      <c r="C193" s="1" t="s">
        <v>773</v>
      </c>
      <c r="D193" s="1">
        <v>77</v>
      </c>
      <c r="E193" s="1">
        <v>5579</v>
      </c>
      <c r="F193" s="1">
        <v>0.33</v>
      </c>
      <c r="G193" s="1">
        <v>11.14086170270547</v>
      </c>
      <c r="H193" s="3">
        <v>7.2299999999999997E-12</v>
      </c>
      <c r="I193" s="1" t="s">
        <v>774</v>
      </c>
      <c r="J193" s="1" t="s">
        <v>775</v>
      </c>
    </row>
    <row r="194" spans="1:10" x14ac:dyDescent="0.4">
      <c r="A194" s="1" t="s">
        <v>776</v>
      </c>
      <c r="B194" s="1" t="s">
        <v>628</v>
      </c>
      <c r="C194" s="1" t="s">
        <v>777</v>
      </c>
      <c r="D194" s="1">
        <v>74</v>
      </c>
      <c r="E194" s="1">
        <v>5389</v>
      </c>
      <c r="F194" s="1">
        <v>0.33</v>
      </c>
      <c r="G194" s="1">
        <v>10.244887733604928</v>
      </c>
      <c r="H194" s="3">
        <v>5.6899999999999999E-11</v>
      </c>
      <c r="I194" s="1" t="s">
        <v>778</v>
      </c>
      <c r="J194" s="1" t="s">
        <v>779</v>
      </c>
    </row>
    <row r="195" spans="1:10" x14ac:dyDescent="0.4">
      <c r="A195" s="1" t="s">
        <v>780</v>
      </c>
      <c r="B195" s="1" t="s">
        <v>329</v>
      </c>
      <c r="C195" s="1" t="s">
        <v>781</v>
      </c>
      <c r="D195" s="1">
        <v>21</v>
      </c>
      <c r="E195" s="1">
        <v>1514</v>
      </c>
      <c r="F195" s="1">
        <v>0.33</v>
      </c>
      <c r="G195" s="1">
        <v>1.4473317838878068</v>
      </c>
      <c r="H195" s="1">
        <v>3.5700000000000003E-2</v>
      </c>
      <c r="I195" s="1" t="s">
        <v>782</v>
      </c>
      <c r="J195" s="1" t="s">
        <v>783</v>
      </c>
    </row>
    <row r="196" spans="1:10" x14ac:dyDescent="0.4">
      <c r="A196" s="1" t="s">
        <v>784</v>
      </c>
      <c r="B196" s="1" t="s">
        <v>47</v>
      </c>
      <c r="C196" s="1" t="s">
        <v>785</v>
      </c>
      <c r="D196" s="1">
        <v>44</v>
      </c>
      <c r="E196" s="1">
        <v>3485</v>
      </c>
      <c r="F196" s="1">
        <v>0.28999999999999998</v>
      </c>
      <c r="G196" s="1">
        <v>3.431798275933005</v>
      </c>
      <c r="H196" s="1">
        <v>3.6999999999999999E-4</v>
      </c>
      <c r="I196" s="1" t="s">
        <v>786</v>
      </c>
      <c r="J196" s="1" t="s">
        <v>787</v>
      </c>
    </row>
    <row r="197" spans="1:10" x14ac:dyDescent="0.4">
      <c r="A197" s="1" t="s">
        <v>788</v>
      </c>
      <c r="B197" s="1" t="s">
        <v>16</v>
      </c>
      <c r="C197" s="1" t="s">
        <v>789</v>
      </c>
      <c r="D197" s="1">
        <v>61</v>
      </c>
      <c r="E197" s="1">
        <v>4976</v>
      </c>
      <c r="F197" s="1">
        <v>0.28000000000000003</v>
      </c>
      <c r="G197" s="1">
        <v>5.4282911681913122</v>
      </c>
      <c r="H197" s="3">
        <v>3.7299999999999999E-6</v>
      </c>
      <c r="I197" s="1" t="s">
        <v>790</v>
      </c>
      <c r="J197" s="1" t="s">
        <v>791</v>
      </c>
    </row>
    <row r="198" spans="1:10" x14ac:dyDescent="0.4">
      <c r="A198" s="1" t="s">
        <v>792</v>
      </c>
      <c r="B198" s="1" t="s">
        <v>628</v>
      </c>
      <c r="C198" s="1" t="s">
        <v>793</v>
      </c>
      <c r="D198" s="1">
        <v>40</v>
      </c>
      <c r="E198" s="1">
        <v>3227</v>
      </c>
      <c r="F198" s="1">
        <v>0.28000000000000003</v>
      </c>
      <c r="G198" s="1">
        <v>2.7695510786217259</v>
      </c>
      <c r="H198" s="1">
        <v>1.6999999999999999E-3</v>
      </c>
      <c r="I198" s="1" t="s">
        <v>794</v>
      </c>
      <c r="J198" s="1" t="s">
        <v>795</v>
      </c>
    </row>
    <row r="199" spans="1:10" x14ac:dyDescent="0.4">
      <c r="A199" s="1" t="s">
        <v>796</v>
      </c>
      <c r="B199" s="1" t="s">
        <v>34</v>
      </c>
      <c r="C199" s="1" t="s">
        <v>797</v>
      </c>
      <c r="D199" s="1">
        <v>42</v>
      </c>
      <c r="E199" s="1">
        <v>3757</v>
      </c>
      <c r="F199" s="1">
        <v>0.24</v>
      </c>
      <c r="G199" s="1">
        <v>2.0409586076789066</v>
      </c>
      <c r="H199" s="1">
        <v>9.1000000000000004E-3</v>
      </c>
      <c r="I199" s="1" t="s">
        <v>798</v>
      </c>
      <c r="J199" s="1" t="s">
        <v>799</v>
      </c>
    </row>
    <row r="200" spans="1:10" x14ac:dyDescent="0.4">
      <c r="A200" s="1" t="s">
        <v>800</v>
      </c>
      <c r="B200" s="1" t="s">
        <v>100</v>
      </c>
      <c r="C200" s="1" t="s">
        <v>801</v>
      </c>
      <c r="D200" s="1">
        <v>41</v>
      </c>
      <c r="E200" s="1">
        <v>3702</v>
      </c>
      <c r="F200" s="1">
        <v>0.24</v>
      </c>
      <c r="G200" s="1">
        <v>1.8827287043442358</v>
      </c>
      <c r="H200" s="1">
        <v>1.3100000000000001E-2</v>
      </c>
      <c r="I200" s="1" t="s">
        <v>802</v>
      </c>
      <c r="J200" s="1" t="s">
        <v>803</v>
      </c>
    </row>
    <row r="201" spans="1:10" x14ac:dyDescent="0.4">
      <c r="A201" s="1" t="s">
        <v>804</v>
      </c>
      <c r="B201" s="1" t="s">
        <v>47</v>
      </c>
      <c r="C201" s="1" t="s">
        <v>805</v>
      </c>
      <c r="D201" s="1">
        <v>47</v>
      </c>
      <c r="E201" s="1">
        <v>4333</v>
      </c>
      <c r="F201" s="1">
        <v>0.23</v>
      </c>
      <c r="G201" s="1">
        <v>2.1804560644581312</v>
      </c>
      <c r="H201" s="1">
        <v>6.6E-3</v>
      </c>
      <c r="I201" s="1" t="s">
        <v>806</v>
      </c>
      <c r="J201" s="1" t="s">
        <v>807</v>
      </c>
    </row>
    <row r="202" spans="1:10" x14ac:dyDescent="0.4">
      <c r="A202" s="1" t="s">
        <v>808</v>
      </c>
      <c r="B202" s="1" t="s">
        <v>34</v>
      </c>
      <c r="C202" s="1" t="s">
        <v>809</v>
      </c>
      <c r="D202" s="1">
        <v>35</v>
      </c>
      <c r="E202" s="1">
        <v>3197</v>
      </c>
      <c r="F202" s="1">
        <v>0.23</v>
      </c>
      <c r="G202" s="1">
        <v>1.3716110699496884</v>
      </c>
      <c r="H202" s="1">
        <v>4.2500000000000003E-2</v>
      </c>
      <c r="I202" s="1" t="s">
        <v>810</v>
      </c>
      <c r="J202" s="1" t="s">
        <v>811</v>
      </c>
    </row>
    <row r="203" spans="1:10" x14ac:dyDescent="0.4">
      <c r="A203" s="1" t="s">
        <v>812</v>
      </c>
      <c r="B203" s="1" t="s">
        <v>16</v>
      </c>
      <c r="C203" s="1" t="s">
        <v>813</v>
      </c>
      <c r="D203" s="1">
        <v>66</v>
      </c>
      <c r="E203" s="1">
        <v>6137</v>
      </c>
      <c r="F203" s="1">
        <v>0.22</v>
      </c>
      <c r="G203" s="1">
        <v>4.006123085058789</v>
      </c>
      <c r="H203" s="3">
        <v>9.8599999999999998E-5</v>
      </c>
      <c r="I203" s="1" t="s">
        <v>814</v>
      </c>
      <c r="J203" s="1" t="s">
        <v>815</v>
      </c>
    </row>
    <row r="204" spans="1:10" x14ac:dyDescent="0.4">
      <c r="A204" s="1" t="s">
        <v>816</v>
      </c>
      <c r="B204" s="1" t="s">
        <v>628</v>
      </c>
      <c r="C204" s="1" t="s">
        <v>817</v>
      </c>
      <c r="D204" s="1">
        <v>111</v>
      </c>
      <c r="E204" s="1">
        <v>10932</v>
      </c>
      <c r="F204" s="1">
        <v>0.2</v>
      </c>
      <c r="G204" s="1">
        <v>11.899629454882437</v>
      </c>
      <c r="H204" s="3">
        <v>1.2600000000000001E-12</v>
      </c>
      <c r="I204" s="1" t="s">
        <v>818</v>
      </c>
      <c r="J204" s="1" t="s">
        <v>819</v>
      </c>
    </row>
    <row r="205" spans="1:10" x14ac:dyDescent="0.4">
      <c r="A205" s="1" t="s">
        <v>820</v>
      </c>
      <c r="B205" s="1" t="s">
        <v>34</v>
      </c>
      <c r="C205" s="1" t="s">
        <v>821</v>
      </c>
      <c r="D205" s="1">
        <v>45</v>
      </c>
      <c r="E205" s="1">
        <v>4426</v>
      </c>
      <c r="F205" s="1">
        <v>0.2</v>
      </c>
      <c r="G205" s="1">
        <v>1.5016894462103996</v>
      </c>
      <c r="H205" s="1">
        <v>3.15E-2</v>
      </c>
      <c r="I205" s="1" t="s">
        <v>822</v>
      </c>
      <c r="J205" s="1" t="s">
        <v>823</v>
      </c>
    </row>
    <row r="206" spans="1:10" x14ac:dyDescent="0.4">
      <c r="A206" s="1" t="s">
        <v>824</v>
      </c>
      <c r="B206" s="1" t="s">
        <v>16</v>
      </c>
      <c r="C206" s="1" t="s">
        <v>825</v>
      </c>
      <c r="D206" s="1">
        <v>65</v>
      </c>
      <c r="E206" s="1">
        <v>6852</v>
      </c>
      <c r="F206" s="1">
        <v>0.17</v>
      </c>
      <c r="G206" s="1">
        <v>2.1135092748275182</v>
      </c>
      <c r="H206" s="1">
        <v>7.7000000000000002E-3</v>
      </c>
      <c r="I206" s="1" t="s">
        <v>826</v>
      </c>
      <c r="J206" s="1" t="s">
        <v>827</v>
      </c>
    </row>
    <row r="207" spans="1:10" x14ac:dyDescent="0.4">
      <c r="A207" s="1" t="s">
        <v>828</v>
      </c>
      <c r="B207" s="1" t="s">
        <v>34</v>
      </c>
      <c r="C207" s="1" t="s">
        <v>829</v>
      </c>
      <c r="D207" s="1">
        <v>56</v>
      </c>
      <c r="E207" s="1">
        <v>5841</v>
      </c>
      <c r="F207" s="1">
        <v>0.17</v>
      </c>
      <c r="G207" s="1">
        <v>1.6536470255493614</v>
      </c>
      <c r="H207" s="1">
        <v>2.2200000000000001E-2</v>
      </c>
      <c r="I207" s="1" t="s">
        <v>830</v>
      </c>
      <c r="J207" s="1" t="s">
        <v>831</v>
      </c>
    </row>
    <row r="208" spans="1:10" x14ac:dyDescent="0.4">
      <c r="A208" s="1" t="s">
        <v>832</v>
      </c>
      <c r="B208" s="1" t="s">
        <v>628</v>
      </c>
      <c r="C208" s="1" t="s">
        <v>833</v>
      </c>
      <c r="D208" s="1">
        <v>112</v>
      </c>
      <c r="E208" s="1">
        <v>12171</v>
      </c>
      <c r="F208" s="1">
        <v>0.16</v>
      </c>
      <c r="G208" s="1">
        <v>8.4659738939438647</v>
      </c>
      <c r="H208" s="3">
        <v>3.4200000000000002E-9</v>
      </c>
      <c r="I208" s="1" t="s">
        <v>834</v>
      </c>
      <c r="J208" s="1" t="s">
        <v>835</v>
      </c>
    </row>
    <row r="209" spans="1:10" x14ac:dyDescent="0.4">
      <c r="A209" s="1" t="s">
        <v>836</v>
      </c>
      <c r="B209" s="1" t="s">
        <v>16</v>
      </c>
      <c r="C209" s="1" t="s">
        <v>837</v>
      </c>
      <c r="D209" s="1">
        <v>67</v>
      </c>
      <c r="E209" s="1">
        <v>7332</v>
      </c>
      <c r="F209" s="1">
        <v>0.15</v>
      </c>
      <c r="G209" s="1">
        <v>1.7986028756795485</v>
      </c>
      <c r="H209" s="1">
        <v>1.5900000000000001E-2</v>
      </c>
      <c r="I209" s="1" t="s">
        <v>838</v>
      </c>
      <c r="J209" s="1" t="s">
        <v>839</v>
      </c>
    </row>
    <row r="210" spans="1:10" x14ac:dyDescent="0.4">
      <c r="A210" s="1" t="s">
        <v>840</v>
      </c>
      <c r="B210" s="1" t="s">
        <v>16</v>
      </c>
      <c r="C210" s="1" t="s">
        <v>841</v>
      </c>
      <c r="D210" s="1">
        <v>69</v>
      </c>
      <c r="E210" s="1">
        <v>7755</v>
      </c>
      <c r="F210" s="1">
        <v>0.14000000000000001</v>
      </c>
      <c r="G210" s="1">
        <v>1.6179829574251317</v>
      </c>
      <c r="H210" s="1">
        <v>2.41E-2</v>
      </c>
      <c r="I210" s="1" t="s">
        <v>842</v>
      </c>
      <c r="J210" s="1" t="s">
        <v>843</v>
      </c>
    </row>
    <row r="211" spans="1:10" x14ac:dyDescent="0.4">
      <c r="A211" s="1" t="s">
        <v>844</v>
      </c>
      <c r="B211" s="1" t="s">
        <v>16</v>
      </c>
      <c r="C211" s="1" t="s">
        <v>845</v>
      </c>
      <c r="D211" s="1">
        <v>72</v>
      </c>
      <c r="E211" s="1">
        <v>8298</v>
      </c>
      <c r="F211" s="1">
        <v>0.13</v>
      </c>
      <c r="G211" s="1">
        <v>1.4867823999320611</v>
      </c>
      <c r="H211" s="1">
        <v>3.2599999999999997E-2</v>
      </c>
      <c r="I211" s="1" t="s">
        <v>846</v>
      </c>
      <c r="J211" s="1" t="s">
        <v>847</v>
      </c>
    </row>
    <row r="212" spans="1:10" x14ac:dyDescent="0.4">
      <c r="A212" s="1" t="s">
        <v>848</v>
      </c>
      <c r="B212" s="1" t="s">
        <v>16</v>
      </c>
      <c r="C212" s="1" t="s">
        <v>849</v>
      </c>
      <c r="D212" s="1">
        <v>66</v>
      </c>
      <c r="E212" s="1">
        <v>7513</v>
      </c>
      <c r="F212" s="1">
        <v>0.13</v>
      </c>
      <c r="G212" s="1">
        <v>1.3169529617611504</v>
      </c>
      <c r="H212" s="1">
        <v>4.82E-2</v>
      </c>
      <c r="I212" s="1" t="s">
        <v>850</v>
      </c>
      <c r="J212" s="1" t="s">
        <v>85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A36D-A13F-42A3-BB27-BD1117E2313F}">
  <dimension ref="A1:J169"/>
  <sheetViews>
    <sheetView workbookViewId="0">
      <selection activeCell="M2" sqref="M2"/>
    </sheetView>
  </sheetViews>
  <sheetFormatPr defaultRowHeight="14.6" x14ac:dyDescent="0.4"/>
  <cols>
    <col min="1" max="1" width="11.3046875" style="1" bestFit="1" customWidth="1"/>
    <col min="2" max="2" width="22.53515625" style="1" bestFit="1" customWidth="1"/>
    <col min="3" max="3" width="75.3046875" style="1" bestFit="1" customWidth="1"/>
    <col min="4" max="16384" width="9.23046875" style="1"/>
  </cols>
  <sheetData>
    <row r="1" spans="1:10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1" t="s">
        <v>7</v>
      </c>
      <c r="I1" s="1" t="s">
        <v>8</v>
      </c>
      <c r="J1" s="1" t="s">
        <v>9</v>
      </c>
    </row>
    <row r="2" spans="1:10" x14ac:dyDescent="0.4">
      <c r="A2" s="1" t="s">
        <v>25</v>
      </c>
      <c r="B2" s="1" t="s">
        <v>852</v>
      </c>
      <c r="C2" s="1" t="s">
        <v>26</v>
      </c>
      <c r="D2" s="1">
        <v>42</v>
      </c>
      <c r="E2" s="1">
        <v>2172</v>
      </c>
      <c r="F2" s="1">
        <v>0.91</v>
      </c>
      <c r="G2" s="1">
        <f>-LOG10(H2)</f>
        <v>29.896196279044045</v>
      </c>
      <c r="H2" s="3">
        <v>1.27E-30</v>
      </c>
      <c r="I2" s="1" t="s">
        <v>853</v>
      </c>
      <c r="J2" s="1" t="s">
        <v>854</v>
      </c>
    </row>
    <row r="3" spans="1:10" x14ac:dyDescent="0.4">
      <c r="A3" s="1" t="s">
        <v>10</v>
      </c>
      <c r="B3" s="1" t="s">
        <v>852</v>
      </c>
      <c r="C3" s="1" t="s">
        <v>12</v>
      </c>
      <c r="D3" s="1">
        <v>46</v>
      </c>
      <c r="E3" s="1">
        <v>3388</v>
      </c>
      <c r="F3" s="1">
        <v>0.75</v>
      </c>
      <c r="G3" s="1">
        <f t="shared" ref="G3:G66" si="0">-LOG10(H3)</f>
        <v>29.51999305704285</v>
      </c>
      <c r="H3" s="3">
        <v>3.0200000000000001E-30</v>
      </c>
      <c r="I3" s="1" t="s">
        <v>855</v>
      </c>
      <c r="J3" s="1" t="s">
        <v>856</v>
      </c>
    </row>
    <row r="4" spans="1:10" x14ac:dyDescent="0.4">
      <c r="A4" s="1" t="s">
        <v>63</v>
      </c>
      <c r="B4" s="1" t="s">
        <v>852</v>
      </c>
      <c r="C4" s="1" t="s">
        <v>64</v>
      </c>
      <c r="D4" s="1">
        <v>32</v>
      </c>
      <c r="E4" s="1">
        <v>1273</v>
      </c>
      <c r="F4" s="1">
        <v>1.02</v>
      </c>
      <c r="G4" s="1">
        <f t="shared" si="0"/>
        <v>23.326058001365912</v>
      </c>
      <c r="H4" s="3">
        <v>4.7199999999999999E-24</v>
      </c>
      <c r="I4" s="1" t="s">
        <v>857</v>
      </c>
      <c r="J4" s="1" t="s">
        <v>858</v>
      </c>
    </row>
    <row r="5" spans="1:10" x14ac:dyDescent="0.4">
      <c r="A5" s="1" t="s">
        <v>42</v>
      </c>
      <c r="B5" s="1" t="s">
        <v>852</v>
      </c>
      <c r="C5" s="1" t="s">
        <v>43</v>
      </c>
      <c r="D5" s="1">
        <v>34</v>
      </c>
      <c r="E5" s="1">
        <v>1670</v>
      </c>
      <c r="F5" s="1">
        <v>0.93</v>
      </c>
      <c r="G5" s="1">
        <f t="shared" si="0"/>
        <v>22.614393726401687</v>
      </c>
      <c r="H5" s="3">
        <v>2.4300000000000001E-23</v>
      </c>
      <c r="I5" s="1" t="s">
        <v>859</v>
      </c>
      <c r="J5" s="1" t="s">
        <v>860</v>
      </c>
    </row>
    <row r="6" spans="1:10" x14ac:dyDescent="0.4">
      <c r="A6" s="1" t="s">
        <v>861</v>
      </c>
      <c r="B6" s="1" t="s">
        <v>100</v>
      </c>
      <c r="C6" s="1" t="s">
        <v>862</v>
      </c>
      <c r="D6" s="1">
        <v>2</v>
      </c>
      <c r="E6" s="1">
        <v>3</v>
      </c>
      <c r="F6" s="1">
        <v>2.44</v>
      </c>
      <c r="G6" s="1">
        <f t="shared" si="0"/>
        <v>2.3467874862246565</v>
      </c>
      <c r="H6" s="1">
        <v>4.4999999999999997E-3</v>
      </c>
      <c r="I6" s="1" t="s">
        <v>863</v>
      </c>
      <c r="J6" s="1" t="s">
        <v>864</v>
      </c>
    </row>
    <row r="7" spans="1:10" x14ac:dyDescent="0.4">
      <c r="A7" s="1" t="s">
        <v>71</v>
      </c>
      <c r="B7" s="1" t="s">
        <v>852</v>
      </c>
      <c r="C7" s="1" t="s">
        <v>72</v>
      </c>
      <c r="D7" s="1">
        <v>28</v>
      </c>
      <c r="E7" s="1">
        <v>895</v>
      </c>
      <c r="F7" s="1">
        <v>1.1100000000000001</v>
      </c>
      <c r="G7" s="1">
        <f t="shared" si="0"/>
        <v>22.03574036980315</v>
      </c>
      <c r="H7" s="3">
        <v>9.2099999999999999E-23</v>
      </c>
      <c r="I7" s="1" t="s">
        <v>865</v>
      </c>
      <c r="J7" s="1" t="s">
        <v>866</v>
      </c>
    </row>
    <row r="8" spans="1:10" x14ac:dyDescent="0.4">
      <c r="A8" s="1" t="s">
        <v>38</v>
      </c>
      <c r="B8" s="1" t="s">
        <v>852</v>
      </c>
      <c r="C8" s="1" t="s">
        <v>39</v>
      </c>
      <c r="D8" s="1">
        <v>33</v>
      </c>
      <c r="E8" s="1">
        <v>1587</v>
      </c>
      <c r="F8" s="1">
        <v>0.94</v>
      </c>
      <c r="G8" s="1">
        <f t="shared" si="0"/>
        <v>22.027334407733889</v>
      </c>
      <c r="H8" s="3">
        <v>9.3899999999999995E-23</v>
      </c>
      <c r="I8" s="1" t="s">
        <v>867</v>
      </c>
      <c r="J8" s="1" t="s">
        <v>868</v>
      </c>
    </row>
    <row r="9" spans="1:10" x14ac:dyDescent="0.4">
      <c r="A9" s="1" t="s">
        <v>869</v>
      </c>
      <c r="B9" s="1" t="s">
        <v>100</v>
      </c>
      <c r="C9" s="1" t="s">
        <v>870</v>
      </c>
      <c r="D9" s="1">
        <v>3</v>
      </c>
      <c r="E9" s="1">
        <v>8</v>
      </c>
      <c r="F9" s="1">
        <v>2.19</v>
      </c>
      <c r="G9" s="1">
        <f t="shared" si="0"/>
        <v>3.6020599913279625</v>
      </c>
      <c r="H9" s="1">
        <v>2.5000000000000001E-4</v>
      </c>
      <c r="I9" s="1" t="s">
        <v>871</v>
      </c>
      <c r="J9" s="1" t="s">
        <v>872</v>
      </c>
    </row>
    <row r="10" spans="1:10" x14ac:dyDescent="0.4">
      <c r="A10" s="1" t="s">
        <v>51</v>
      </c>
      <c r="B10" s="1" t="s">
        <v>852</v>
      </c>
      <c r="C10" s="1" t="s">
        <v>52</v>
      </c>
      <c r="D10" s="1">
        <v>30</v>
      </c>
      <c r="E10" s="1">
        <v>1253</v>
      </c>
      <c r="F10" s="1">
        <v>1</v>
      </c>
      <c r="G10" s="1">
        <f t="shared" si="0"/>
        <v>21.024568191490737</v>
      </c>
      <c r="H10" s="3">
        <v>9.45E-22</v>
      </c>
      <c r="I10" s="1" t="s">
        <v>873</v>
      </c>
      <c r="J10" s="1" t="s">
        <v>874</v>
      </c>
    </row>
    <row r="11" spans="1:10" x14ac:dyDescent="0.4">
      <c r="A11" s="1" t="s">
        <v>875</v>
      </c>
      <c r="B11" s="1" t="s">
        <v>852</v>
      </c>
      <c r="C11" s="1" t="s">
        <v>876</v>
      </c>
      <c r="D11" s="1">
        <v>35</v>
      </c>
      <c r="E11" s="1">
        <v>2337</v>
      </c>
      <c r="F11" s="1">
        <v>0.79</v>
      </c>
      <c r="G11" s="1">
        <f t="shared" si="0"/>
        <v>19.527243550682787</v>
      </c>
      <c r="H11" s="3">
        <v>2.9699999999999999E-20</v>
      </c>
      <c r="I11" s="1" t="s">
        <v>877</v>
      </c>
      <c r="J11" s="1" t="s">
        <v>878</v>
      </c>
    </row>
    <row r="12" spans="1:10" x14ac:dyDescent="0.4">
      <c r="A12" s="1" t="s">
        <v>879</v>
      </c>
      <c r="B12" s="1" t="s">
        <v>199</v>
      </c>
      <c r="C12" s="1" t="s">
        <v>880</v>
      </c>
      <c r="D12" s="1">
        <v>2</v>
      </c>
      <c r="E12" s="1">
        <v>6</v>
      </c>
      <c r="F12" s="1">
        <v>2.14</v>
      </c>
      <c r="G12" s="1">
        <f t="shared" si="0"/>
        <v>1.9706162223147903</v>
      </c>
      <c r="H12" s="1">
        <v>1.0699999999999999E-2</v>
      </c>
      <c r="I12" s="1" t="s">
        <v>881</v>
      </c>
      <c r="J12" s="1" t="s">
        <v>882</v>
      </c>
    </row>
    <row r="13" spans="1:10" x14ac:dyDescent="0.4">
      <c r="A13" s="1" t="s">
        <v>883</v>
      </c>
      <c r="B13" s="1" t="s">
        <v>884</v>
      </c>
      <c r="C13" s="1" t="s">
        <v>885</v>
      </c>
      <c r="D13" s="1">
        <v>2</v>
      </c>
      <c r="E13" s="1">
        <v>9</v>
      </c>
      <c r="F13" s="1">
        <v>1.97</v>
      </c>
      <c r="G13" s="1">
        <f t="shared" si="0"/>
        <v>1.7189666327522726</v>
      </c>
      <c r="H13" s="1">
        <v>1.9099999999999999E-2</v>
      </c>
      <c r="I13" s="1" t="s">
        <v>886</v>
      </c>
      <c r="J13" s="1" t="s">
        <v>887</v>
      </c>
    </row>
    <row r="14" spans="1:10" x14ac:dyDescent="0.4">
      <c r="A14" s="1" t="s">
        <v>888</v>
      </c>
      <c r="B14" s="1" t="s">
        <v>884</v>
      </c>
      <c r="C14" s="1" t="s">
        <v>889</v>
      </c>
      <c r="D14" s="1">
        <v>2</v>
      </c>
      <c r="E14" s="1">
        <v>10</v>
      </c>
      <c r="F14" s="1">
        <v>1.92</v>
      </c>
      <c r="G14" s="1">
        <f t="shared" si="0"/>
        <v>1.6497519816658373</v>
      </c>
      <c r="H14" s="1">
        <v>2.24E-2</v>
      </c>
      <c r="I14" s="1" t="s">
        <v>890</v>
      </c>
      <c r="J14" s="1" t="s">
        <v>891</v>
      </c>
    </row>
    <row r="15" spans="1:10" x14ac:dyDescent="0.4">
      <c r="A15" s="1" t="s">
        <v>892</v>
      </c>
      <c r="B15" s="1" t="s">
        <v>884</v>
      </c>
      <c r="C15" s="1" t="s">
        <v>893</v>
      </c>
      <c r="D15" s="1">
        <v>2</v>
      </c>
      <c r="E15" s="1">
        <v>10</v>
      </c>
      <c r="F15" s="1">
        <v>1.92</v>
      </c>
      <c r="G15" s="1">
        <f t="shared" si="0"/>
        <v>1.6497519816658373</v>
      </c>
      <c r="H15" s="1">
        <v>2.24E-2</v>
      </c>
      <c r="I15" s="1" t="s">
        <v>894</v>
      </c>
      <c r="J15" s="1" t="s">
        <v>895</v>
      </c>
    </row>
    <row r="16" spans="1:10" x14ac:dyDescent="0.4">
      <c r="A16" s="1" t="s">
        <v>896</v>
      </c>
      <c r="B16" s="1" t="s">
        <v>884</v>
      </c>
      <c r="C16" s="1" t="s">
        <v>897</v>
      </c>
      <c r="D16" s="1">
        <v>2</v>
      </c>
      <c r="E16" s="1">
        <v>10</v>
      </c>
      <c r="F16" s="1">
        <v>1.92</v>
      </c>
      <c r="G16" s="1">
        <f t="shared" si="0"/>
        <v>1.6497519816658373</v>
      </c>
      <c r="H16" s="1">
        <v>2.24E-2</v>
      </c>
      <c r="I16" s="1" t="s">
        <v>898</v>
      </c>
      <c r="J16" s="1" t="s">
        <v>899</v>
      </c>
    </row>
    <row r="17" spans="1:10" x14ac:dyDescent="0.4">
      <c r="A17" s="1" t="s">
        <v>900</v>
      </c>
      <c r="B17" s="1" t="s">
        <v>100</v>
      </c>
      <c r="C17" s="1" t="s">
        <v>901</v>
      </c>
      <c r="D17" s="1">
        <v>4</v>
      </c>
      <c r="E17" s="1">
        <v>20</v>
      </c>
      <c r="F17" s="1">
        <v>1.92</v>
      </c>
      <c r="G17" s="1">
        <f t="shared" si="0"/>
        <v>4.3777859770337049</v>
      </c>
      <c r="H17" s="3">
        <v>4.1900000000000002E-5</v>
      </c>
      <c r="I17" s="1" t="s">
        <v>902</v>
      </c>
      <c r="J17" s="1" t="s">
        <v>903</v>
      </c>
    </row>
    <row r="18" spans="1:10" x14ac:dyDescent="0.4">
      <c r="A18" s="1" t="s">
        <v>904</v>
      </c>
      <c r="B18" s="1" t="s">
        <v>100</v>
      </c>
      <c r="C18" s="1" t="s">
        <v>905</v>
      </c>
      <c r="D18" s="1">
        <v>2</v>
      </c>
      <c r="E18" s="1">
        <v>10</v>
      </c>
      <c r="F18" s="1">
        <v>1.92</v>
      </c>
      <c r="G18" s="1">
        <f t="shared" si="0"/>
        <v>1.6497519816658373</v>
      </c>
      <c r="H18" s="1">
        <v>2.24E-2</v>
      </c>
      <c r="I18" s="1" t="s">
        <v>906</v>
      </c>
      <c r="J18" s="1" t="s">
        <v>907</v>
      </c>
    </row>
    <row r="19" spans="1:10" x14ac:dyDescent="0.4">
      <c r="A19" s="1" t="s">
        <v>908</v>
      </c>
      <c r="B19" s="1" t="s">
        <v>199</v>
      </c>
      <c r="C19" s="1" t="s">
        <v>909</v>
      </c>
      <c r="D19" s="1">
        <v>2</v>
      </c>
      <c r="E19" s="1">
        <v>10</v>
      </c>
      <c r="F19" s="1">
        <v>1.92</v>
      </c>
      <c r="G19" s="1">
        <f t="shared" si="0"/>
        <v>1.6497519816658373</v>
      </c>
      <c r="H19" s="1">
        <v>2.24E-2</v>
      </c>
      <c r="I19" s="1" t="s">
        <v>910</v>
      </c>
      <c r="J19" s="1" t="s">
        <v>911</v>
      </c>
    </row>
    <row r="20" spans="1:10" x14ac:dyDescent="0.4">
      <c r="A20" s="1" t="s">
        <v>912</v>
      </c>
      <c r="B20" s="1" t="s">
        <v>21</v>
      </c>
      <c r="C20" s="1" t="s">
        <v>913</v>
      </c>
      <c r="D20" s="1">
        <v>2</v>
      </c>
      <c r="E20" s="1">
        <v>10</v>
      </c>
      <c r="F20" s="1">
        <v>1.92</v>
      </c>
      <c r="G20" s="1">
        <f t="shared" si="0"/>
        <v>1.6497519816658373</v>
      </c>
      <c r="H20" s="1">
        <v>2.24E-2</v>
      </c>
      <c r="I20" s="1" t="s">
        <v>914</v>
      </c>
      <c r="J20" s="1" t="s">
        <v>915</v>
      </c>
    </row>
    <row r="21" spans="1:10" x14ac:dyDescent="0.4">
      <c r="A21" s="1" t="s">
        <v>916</v>
      </c>
      <c r="B21" s="1" t="s">
        <v>884</v>
      </c>
      <c r="C21" s="1" t="s">
        <v>917</v>
      </c>
      <c r="D21" s="1">
        <v>4</v>
      </c>
      <c r="E21" s="1">
        <v>22</v>
      </c>
      <c r="F21" s="1">
        <v>1.88</v>
      </c>
      <c r="G21" s="1">
        <f t="shared" si="0"/>
        <v>4.2448877336049291</v>
      </c>
      <c r="H21" s="3">
        <v>5.6900000000000001E-5</v>
      </c>
      <c r="I21" s="1" t="s">
        <v>918</v>
      </c>
      <c r="J21" s="1" t="s">
        <v>919</v>
      </c>
    </row>
    <row r="22" spans="1:10" x14ac:dyDescent="0.4">
      <c r="A22" s="1" t="s">
        <v>920</v>
      </c>
      <c r="B22" s="1" t="s">
        <v>884</v>
      </c>
      <c r="C22" s="1" t="s">
        <v>921</v>
      </c>
      <c r="D22" s="1">
        <v>2</v>
      </c>
      <c r="E22" s="1">
        <v>11</v>
      </c>
      <c r="F22" s="1">
        <v>1.88</v>
      </c>
      <c r="G22" s="1">
        <f t="shared" si="0"/>
        <v>1.596879478824182</v>
      </c>
      <c r="H22" s="1">
        <v>2.53E-2</v>
      </c>
      <c r="I22" s="1" t="s">
        <v>922</v>
      </c>
      <c r="J22" s="1" t="s">
        <v>923</v>
      </c>
    </row>
    <row r="23" spans="1:10" x14ac:dyDescent="0.4">
      <c r="A23" s="1" t="s">
        <v>924</v>
      </c>
      <c r="B23" s="1" t="s">
        <v>100</v>
      </c>
      <c r="C23" s="1" t="s">
        <v>925</v>
      </c>
      <c r="D23" s="1">
        <v>2</v>
      </c>
      <c r="E23" s="1">
        <v>11</v>
      </c>
      <c r="F23" s="1">
        <v>1.88</v>
      </c>
      <c r="G23" s="1">
        <f t="shared" si="0"/>
        <v>1.596879478824182</v>
      </c>
      <c r="H23" s="1">
        <v>2.53E-2</v>
      </c>
      <c r="I23" s="1" t="s">
        <v>926</v>
      </c>
      <c r="J23" s="1" t="s">
        <v>927</v>
      </c>
    </row>
    <row r="24" spans="1:10" x14ac:dyDescent="0.4">
      <c r="A24" s="1" t="s">
        <v>928</v>
      </c>
      <c r="B24" s="1" t="s">
        <v>100</v>
      </c>
      <c r="C24" s="1" t="s">
        <v>929</v>
      </c>
      <c r="D24" s="1">
        <v>2</v>
      </c>
      <c r="E24" s="1">
        <v>11</v>
      </c>
      <c r="F24" s="1">
        <v>1.88</v>
      </c>
      <c r="G24" s="1">
        <f t="shared" si="0"/>
        <v>1.596879478824182</v>
      </c>
      <c r="H24" s="1">
        <v>2.53E-2</v>
      </c>
      <c r="I24" s="1" t="s">
        <v>863</v>
      </c>
      <c r="J24" s="1" t="s">
        <v>864</v>
      </c>
    </row>
    <row r="25" spans="1:10" x14ac:dyDescent="0.4">
      <c r="A25" s="1" t="s">
        <v>930</v>
      </c>
      <c r="B25" s="1" t="s">
        <v>884</v>
      </c>
      <c r="C25" s="1" t="s">
        <v>931</v>
      </c>
      <c r="D25" s="1">
        <v>2</v>
      </c>
      <c r="E25" s="1">
        <v>12</v>
      </c>
      <c r="F25" s="1">
        <v>1.84</v>
      </c>
      <c r="G25" s="1">
        <f t="shared" si="0"/>
        <v>1.5482135644757098</v>
      </c>
      <c r="H25" s="1">
        <v>2.8299999999999999E-2</v>
      </c>
      <c r="I25" s="1" t="s">
        <v>932</v>
      </c>
      <c r="J25" s="1" t="s">
        <v>933</v>
      </c>
    </row>
    <row r="26" spans="1:10" x14ac:dyDescent="0.4">
      <c r="A26" s="1" t="s">
        <v>934</v>
      </c>
      <c r="B26" s="1" t="s">
        <v>884</v>
      </c>
      <c r="C26" s="1" t="s">
        <v>935</v>
      </c>
      <c r="D26" s="1">
        <v>2</v>
      </c>
      <c r="E26" s="1">
        <v>12</v>
      </c>
      <c r="F26" s="1">
        <v>1.84</v>
      </c>
      <c r="G26" s="1">
        <f t="shared" si="0"/>
        <v>1.5482135644757098</v>
      </c>
      <c r="H26" s="1">
        <v>2.8299999999999999E-2</v>
      </c>
      <c r="I26" s="1" t="s">
        <v>936</v>
      </c>
      <c r="J26" s="1" t="s">
        <v>937</v>
      </c>
    </row>
    <row r="27" spans="1:10" x14ac:dyDescent="0.4">
      <c r="A27" s="1" t="s">
        <v>938</v>
      </c>
      <c r="B27" s="1" t="s">
        <v>884</v>
      </c>
      <c r="C27" s="1" t="s">
        <v>939</v>
      </c>
      <c r="D27" s="1">
        <v>2</v>
      </c>
      <c r="E27" s="1">
        <v>12</v>
      </c>
      <c r="F27" s="1">
        <v>1.84</v>
      </c>
      <c r="G27" s="1">
        <f t="shared" si="0"/>
        <v>1.5482135644757098</v>
      </c>
      <c r="H27" s="1">
        <v>2.8299999999999999E-2</v>
      </c>
      <c r="I27" s="1" t="s">
        <v>940</v>
      </c>
      <c r="J27" s="1" t="s">
        <v>941</v>
      </c>
    </row>
    <row r="28" spans="1:10" x14ac:dyDescent="0.4">
      <c r="A28" s="1" t="s">
        <v>942</v>
      </c>
      <c r="B28" s="1" t="s">
        <v>100</v>
      </c>
      <c r="C28" s="1" t="s">
        <v>943</v>
      </c>
      <c r="D28" s="1">
        <v>2</v>
      </c>
      <c r="E28" s="1">
        <v>12</v>
      </c>
      <c r="F28" s="1">
        <v>1.84</v>
      </c>
      <c r="G28" s="1">
        <f t="shared" si="0"/>
        <v>1.5482135644757098</v>
      </c>
      <c r="H28" s="1">
        <v>2.8299999999999999E-2</v>
      </c>
      <c r="I28" s="1" t="s">
        <v>944</v>
      </c>
      <c r="J28" s="1" t="s">
        <v>945</v>
      </c>
    </row>
    <row r="29" spans="1:10" x14ac:dyDescent="0.4">
      <c r="A29" s="1" t="s">
        <v>946</v>
      </c>
      <c r="B29" s="1" t="s">
        <v>884</v>
      </c>
      <c r="C29" s="1" t="s">
        <v>947</v>
      </c>
      <c r="D29" s="1">
        <v>2</v>
      </c>
      <c r="E29" s="1">
        <v>14</v>
      </c>
      <c r="F29" s="1">
        <v>1.77</v>
      </c>
      <c r="G29" s="1">
        <f t="shared" si="0"/>
        <v>1.4621809049267258</v>
      </c>
      <c r="H29" s="1">
        <v>3.4500000000000003E-2</v>
      </c>
      <c r="I29" s="1" t="s">
        <v>936</v>
      </c>
      <c r="J29" s="1" t="s">
        <v>937</v>
      </c>
    </row>
    <row r="30" spans="1:10" x14ac:dyDescent="0.4">
      <c r="A30" s="1" t="s">
        <v>948</v>
      </c>
      <c r="B30" s="1" t="s">
        <v>100</v>
      </c>
      <c r="C30" s="1" t="s">
        <v>949</v>
      </c>
      <c r="D30" s="1">
        <v>2</v>
      </c>
      <c r="E30" s="1">
        <v>14</v>
      </c>
      <c r="F30" s="1">
        <v>1.77</v>
      </c>
      <c r="G30" s="1">
        <f t="shared" si="0"/>
        <v>1.4621809049267258</v>
      </c>
      <c r="H30" s="1">
        <v>3.4500000000000003E-2</v>
      </c>
      <c r="I30" s="1" t="s">
        <v>906</v>
      </c>
      <c r="J30" s="1" t="s">
        <v>907</v>
      </c>
    </row>
    <row r="31" spans="1:10" x14ac:dyDescent="0.4">
      <c r="A31" s="1" t="s">
        <v>950</v>
      </c>
      <c r="B31" s="1" t="s">
        <v>100</v>
      </c>
      <c r="C31" s="1" t="s">
        <v>951</v>
      </c>
      <c r="D31" s="1">
        <v>2</v>
      </c>
      <c r="E31" s="1">
        <v>15</v>
      </c>
      <c r="F31" s="1">
        <v>1.74</v>
      </c>
      <c r="G31" s="1">
        <f t="shared" si="0"/>
        <v>1.4179366370882913</v>
      </c>
      <c r="H31" s="1">
        <v>3.8199999999999998E-2</v>
      </c>
      <c r="I31" s="1" t="s">
        <v>952</v>
      </c>
      <c r="J31" s="1" t="s">
        <v>953</v>
      </c>
    </row>
    <row r="32" spans="1:10" x14ac:dyDescent="0.4">
      <c r="A32" s="1" t="s">
        <v>954</v>
      </c>
      <c r="B32" s="1" t="s">
        <v>100</v>
      </c>
      <c r="C32" s="1" t="s">
        <v>955</v>
      </c>
      <c r="D32" s="1">
        <v>2</v>
      </c>
      <c r="E32" s="1">
        <v>15</v>
      </c>
      <c r="F32" s="1">
        <v>1.74</v>
      </c>
      <c r="G32" s="1">
        <f t="shared" si="0"/>
        <v>1.4179366370882913</v>
      </c>
      <c r="H32" s="1">
        <v>3.8199999999999998E-2</v>
      </c>
      <c r="I32" s="1" t="s">
        <v>956</v>
      </c>
      <c r="J32" s="1" t="s">
        <v>957</v>
      </c>
    </row>
    <row r="33" spans="1:10" x14ac:dyDescent="0.4">
      <c r="A33" s="1" t="s">
        <v>958</v>
      </c>
      <c r="B33" s="1" t="s">
        <v>100</v>
      </c>
      <c r="C33" s="1" t="s">
        <v>959</v>
      </c>
      <c r="D33" s="1">
        <v>3</v>
      </c>
      <c r="E33" s="1">
        <v>24</v>
      </c>
      <c r="F33" s="1">
        <v>1.72</v>
      </c>
      <c r="G33" s="1">
        <f t="shared" si="0"/>
        <v>2.5086383061657274</v>
      </c>
      <c r="H33" s="1">
        <v>3.0999999999999999E-3</v>
      </c>
      <c r="I33" s="1" t="s">
        <v>960</v>
      </c>
      <c r="J33" s="1" t="s">
        <v>961</v>
      </c>
    </row>
    <row r="34" spans="1:10" x14ac:dyDescent="0.4">
      <c r="A34" s="1" t="s">
        <v>962</v>
      </c>
      <c r="B34" s="1" t="s">
        <v>100</v>
      </c>
      <c r="C34" s="1" t="s">
        <v>963</v>
      </c>
      <c r="D34" s="1">
        <v>2</v>
      </c>
      <c r="E34" s="1">
        <v>16</v>
      </c>
      <c r="F34" s="1">
        <v>1.72</v>
      </c>
      <c r="G34" s="1">
        <f t="shared" si="0"/>
        <v>1.3757179041643317</v>
      </c>
      <c r="H34" s="1">
        <v>4.2099999999999999E-2</v>
      </c>
      <c r="I34" s="1" t="s">
        <v>964</v>
      </c>
      <c r="J34" s="1" t="s">
        <v>965</v>
      </c>
    </row>
    <row r="35" spans="1:10" x14ac:dyDescent="0.4">
      <c r="A35" s="1" t="s">
        <v>966</v>
      </c>
      <c r="B35" s="1" t="s">
        <v>21</v>
      </c>
      <c r="C35" s="1" t="s">
        <v>967</v>
      </c>
      <c r="D35" s="1">
        <v>3</v>
      </c>
      <c r="E35" s="1">
        <v>25</v>
      </c>
      <c r="F35" s="1">
        <v>1.7</v>
      </c>
      <c r="G35" s="1">
        <f t="shared" si="0"/>
        <v>2.4685210829577451</v>
      </c>
      <c r="H35" s="1">
        <v>3.3999999999999998E-3</v>
      </c>
      <c r="I35" s="1" t="s">
        <v>968</v>
      </c>
      <c r="J35" s="1" t="s">
        <v>969</v>
      </c>
    </row>
    <row r="36" spans="1:10" x14ac:dyDescent="0.4">
      <c r="A36" s="1" t="s">
        <v>970</v>
      </c>
      <c r="B36" s="1" t="s">
        <v>47</v>
      </c>
      <c r="C36" s="1" t="s">
        <v>971</v>
      </c>
      <c r="D36" s="1">
        <v>2</v>
      </c>
      <c r="E36" s="1">
        <v>17</v>
      </c>
      <c r="F36" s="1">
        <v>1.69</v>
      </c>
      <c r="G36" s="1">
        <f t="shared" si="0"/>
        <v>1.3316140833099999</v>
      </c>
      <c r="H36" s="1">
        <v>4.6600000000000003E-2</v>
      </c>
      <c r="I36" s="1" t="s">
        <v>972</v>
      </c>
      <c r="J36" s="1" t="s">
        <v>973</v>
      </c>
    </row>
    <row r="37" spans="1:10" x14ac:dyDescent="0.4">
      <c r="A37" s="1" t="s">
        <v>974</v>
      </c>
      <c r="B37" s="1" t="s">
        <v>100</v>
      </c>
      <c r="C37" s="1" t="s">
        <v>975</v>
      </c>
      <c r="D37" s="1">
        <v>3</v>
      </c>
      <c r="E37" s="1">
        <v>32</v>
      </c>
      <c r="F37" s="1">
        <v>1.59</v>
      </c>
      <c r="G37" s="1">
        <f t="shared" si="0"/>
        <v>2.2291479883578558</v>
      </c>
      <c r="H37" s="1">
        <v>5.8999999999999999E-3</v>
      </c>
      <c r="I37" s="1" t="s">
        <v>976</v>
      </c>
      <c r="J37" s="1" t="s">
        <v>977</v>
      </c>
    </row>
    <row r="38" spans="1:10" x14ac:dyDescent="0.4">
      <c r="A38" s="1" t="s">
        <v>978</v>
      </c>
      <c r="B38" s="1" t="s">
        <v>47</v>
      </c>
      <c r="C38" s="1" t="s">
        <v>979</v>
      </c>
      <c r="D38" s="1">
        <v>3</v>
      </c>
      <c r="E38" s="1">
        <v>39</v>
      </c>
      <c r="F38" s="1">
        <v>1.51</v>
      </c>
      <c r="G38" s="1">
        <f t="shared" si="0"/>
        <v>2.0177287669604316</v>
      </c>
      <c r="H38" s="1">
        <v>9.5999999999999992E-3</v>
      </c>
      <c r="I38" s="1" t="s">
        <v>980</v>
      </c>
      <c r="J38" s="1" t="s">
        <v>981</v>
      </c>
    </row>
    <row r="39" spans="1:10" x14ac:dyDescent="0.4">
      <c r="A39" s="1" t="s">
        <v>982</v>
      </c>
      <c r="B39" s="1" t="s">
        <v>884</v>
      </c>
      <c r="C39" s="1" t="s">
        <v>983</v>
      </c>
      <c r="D39" s="1">
        <v>3</v>
      </c>
      <c r="E39" s="1">
        <v>48</v>
      </c>
      <c r="F39" s="1">
        <v>1.42</v>
      </c>
      <c r="G39" s="1">
        <f t="shared" si="0"/>
        <v>1.7958800173440752</v>
      </c>
      <c r="H39" s="1">
        <v>1.6E-2</v>
      </c>
      <c r="I39" s="1" t="s">
        <v>984</v>
      </c>
      <c r="J39" s="1" t="s">
        <v>985</v>
      </c>
    </row>
    <row r="40" spans="1:10" x14ac:dyDescent="0.4">
      <c r="A40" s="1" t="s">
        <v>986</v>
      </c>
      <c r="B40" s="1" t="s">
        <v>100</v>
      </c>
      <c r="C40" s="1" t="s">
        <v>987</v>
      </c>
      <c r="D40" s="1">
        <v>3</v>
      </c>
      <c r="E40" s="1">
        <v>47</v>
      </c>
      <c r="F40" s="1">
        <v>1.42</v>
      </c>
      <c r="G40" s="1">
        <f t="shared" si="0"/>
        <v>1.8153085691824011</v>
      </c>
      <c r="H40" s="1">
        <v>1.5299999999999999E-2</v>
      </c>
      <c r="I40" s="1" t="s">
        <v>988</v>
      </c>
      <c r="J40" s="1" t="s">
        <v>989</v>
      </c>
    </row>
    <row r="41" spans="1:10" x14ac:dyDescent="0.4">
      <c r="A41" s="1" t="s">
        <v>990</v>
      </c>
      <c r="B41" s="1" t="s">
        <v>884</v>
      </c>
      <c r="C41" s="1" t="s">
        <v>991</v>
      </c>
      <c r="D41" s="1">
        <v>3</v>
      </c>
      <c r="E41" s="1">
        <v>51</v>
      </c>
      <c r="F41" s="1">
        <v>1.39</v>
      </c>
      <c r="G41" s="1">
        <f t="shared" si="0"/>
        <v>1.7328282715969863</v>
      </c>
      <c r="H41" s="1">
        <v>1.8499999999999999E-2</v>
      </c>
      <c r="I41" s="1" t="s">
        <v>992</v>
      </c>
      <c r="J41" s="1" t="s">
        <v>993</v>
      </c>
    </row>
    <row r="42" spans="1:10" x14ac:dyDescent="0.4">
      <c r="A42" s="1" t="s">
        <v>994</v>
      </c>
      <c r="B42" s="1" t="s">
        <v>47</v>
      </c>
      <c r="C42" s="1" t="s">
        <v>995</v>
      </c>
      <c r="D42" s="1">
        <v>4</v>
      </c>
      <c r="E42" s="1">
        <v>68</v>
      </c>
      <c r="F42" s="1">
        <v>1.39</v>
      </c>
      <c r="G42" s="1">
        <f t="shared" si="0"/>
        <v>2.6382721639824069</v>
      </c>
      <c r="H42" s="1">
        <v>2.3E-3</v>
      </c>
      <c r="I42" s="1" t="s">
        <v>996</v>
      </c>
      <c r="J42" s="1" t="s">
        <v>997</v>
      </c>
    </row>
    <row r="43" spans="1:10" x14ac:dyDescent="0.4">
      <c r="A43" s="1" t="s">
        <v>998</v>
      </c>
      <c r="B43" s="1" t="s">
        <v>884</v>
      </c>
      <c r="C43" s="1" t="s">
        <v>999</v>
      </c>
      <c r="D43" s="1">
        <v>4</v>
      </c>
      <c r="E43" s="1">
        <v>70</v>
      </c>
      <c r="F43" s="1">
        <v>1.38</v>
      </c>
      <c r="G43" s="1">
        <f t="shared" si="0"/>
        <v>2.5850266520291822</v>
      </c>
      <c r="H43" s="1">
        <v>2.5999999999999999E-3</v>
      </c>
      <c r="I43" s="1" t="s">
        <v>1000</v>
      </c>
      <c r="J43" s="1" t="s">
        <v>1001</v>
      </c>
    </row>
    <row r="44" spans="1:10" x14ac:dyDescent="0.4">
      <c r="A44" s="1" t="s">
        <v>1002</v>
      </c>
      <c r="B44" s="1" t="s">
        <v>346</v>
      </c>
      <c r="C44" s="1" t="s">
        <v>1003</v>
      </c>
      <c r="D44" s="1">
        <v>4</v>
      </c>
      <c r="E44" s="1">
        <v>69</v>
      </c>
      <c r="F44" s="1">
        <v>1.38</v>
      </c>
      <c r="G44" s="1">
        <f t="shared" si="0"/>
        <v>2.6197887582883941</v>
      </c>
      <c r="H44" s="1">
        <v>2.3999999999999998E-3</v>
      </c>
      <c r="I44" s="1" t="s">
        <v>1004</v>
      </c>
      <c r="J44" s="1" t="s">
        <v>1005</v>
      </c>
    </row>
    <row r="45" spans="1:10" x14ac:dyDescent="0.4">
      <c r="A45" s="1" t="s">
        <v>1006</v>
      </c>
      <c r="B45" s="1" t="s">
        <v>47</v>
      </c>
      <c r="C45" s="1" t="s">
        <v>1007</v>
      </c>
      <c r="D45" s="1">
        <v>3</v>
      </c>
      <c r="E45" s="1">
        <v>59</v>
      </c>
      <c r="F45" s="1">
        <v>1.33</v>
      </c>
      <c r="G45" s="1">
        <f t="shared" si="0"/>
        <v>1.5934598195660448</v>
      </c>
      <c r="H45" s="1">
        <v>2.5499999999999998E-2</v>
      </c>
      <c r="I45" s="1" t="s">
        <v>1008</v>
      </c>
      <c r="J45" s="1" t="s">
        <v>1009</v>
      </c>
    </row>
    <row r="46" spans="1:10" x14ac:dyDescent="0.4">
      <c r="A46" s="1" t="s">
        <v>1010</v>
      </c>
      <c r="B46" s="1" t="s">
        <v>884</v>
      </c>
      <c r="C46" s="1" t="s">
        <v>1011</v>
      </c>
      <c r="D46" s="1">
        <v>5</v>
      </c>
      <c r="E46" s="1">
        <v>99</v>
      </c>
      <c r="F46" s="1">
        <v>1.32</v>
      </c>
      <c r="G46" s="1">
        <f t="shared" si="0"/>
        <v>3.2757241303992108</v>
      </c>
      <c r="H46" s="1">
        <v>5.2999999999999998E-4</v>
      </c>
      <c r="I46" s="1" t="s">
        <v>1012</v>
      </c>
      <c r="J46" s="1" t="s">
        <v>1013</v>
      </c>
    </row>
    <row r="47" spans="1:10" x14ac:dyDescent="0.4">
      <c r="A47" s="1" t="s">
        <v>1014</v>
      </c>
      <c r="B47" s="1" t="s">
        <v>47</v>
      </c>
      <c r="C47" s="1" t="s">
        <v>1015</v>
      </c>
      <c r="D47" s="1">
        <v>3</v>
      </c>
      <c r="E47" s="1">
        <v>60</v>
      </c>
      <c r="F47" s="1">
        <v>1.32</v>
      </c>
      <c r="G47" s="1">
        <f t="shared" si="0"/>
        <v>1.5800442515102422</v>
      </c>
      <c r="H47" s="1">
        <v>2.63E-2</v>
      </c>
      <c r="I47" s="1" t="s">
        <v>1016</v>
      </c>
      <c r="J47" s="1" t="s">
        <v>1017</v>
      </c>
    </row>
    <row r="48" spans="1:10" x14ac:dyDescent="0.4">
      <c r="A48" s="1" t="s">
        <v>1018</v>
      </c>
      <c r="B48" s="1" t="s">
        <v>884</v>
      </c>
      <c r="C48" s="1" t="s">
        <v>1019</v>
      </c>
      <c r="D48" s="1">
        <v>3</v>
      </c>
      <c r="E48" s="1">
        <v>61</v>
      </c>
      <c r="F48" s="1">
        <v>1.31</v>
      </c>
      <c r="G48" s="1">
        <f t="shared" si="0"/>
        <v>1.5606673061697374</v>
      </c>
      <c r="H48" s="1">
        <v>2.75E-2</v>
      </c>
      <c r="I48" s="1" t="s">
        <v>1020</v>
      </c>
      <c r="J48" s="1" t="s">
        <v>1021</v>
      </c>
    </row>
    <row r="49" spans="1:10" x14ac:dyDescent="0.4">
      <c r="A49" s="1" t="s">
        <v>1022</v>
      </c>
      <c r="B49" s="1" t="s">
        <v>884</v>
      </c>
      <c r="C49" s="1" t="s">
        <v>1023</v>
      </c>
      <c r="D49" s="1">
        <v>3</v>
      </c>
      <c r="E49" s="1">
        <v>64</v>
      </c>
      <c r="F49" s="1">
        <v>1.29</v>
      </c>
      <c r="G49" s="1">
        <f t="shared" si="0"/>
        <v>1.5257837359237447</v>
      </c>
      <c r="H49" s="1">
        <v>2.98E-2</v>
      </c>
      <c r="I49" s="1" t="s">
        <v>1024</v>
      </c>
      <c r="J49" s="1" t="s">
        <v>1025</v>
      </c>
    </row>
    <row r="50" spans="1:10" x14ac:dyDescent="0.4">
      <c r="A50" s="1" t="s">
        <v>198</v>
      </c>
      <c r="B50" s="1" t="s">
        <v>199</v>
      </c>
      <c r="C50" s="1" t="s">
        <v>200</v>
      </c>
      <c r="D50" s="1">
        <v>3</v>
      </c>
      <c r="E50" s="1">
        <v>65</v>
      </c>
      <c r="F50" s="1">
        <v>1.28</v>
      </c>
      <c r="G50" s="1">
        <f t="shared" si="0"/>
        <v>1.5086383061657274</v>
      </c>
      <c r="H50" s="1">
        <v>3.1E-2</v>
      </c>
      <c r="I50" s="1" t="s">
        <v>1026</v>
      </c>
      <c r="J50" s="1" t="s">
        <v>1027</v>
      </c>
    </row>
    <row r="51" spans="1:10" x14ac:dyDescent="0.4">
      <c r="A51" s="1" t="s">
        <v>1028</v>
      </c>
      <c r="B51" s="1" t="s">
        <v>884</v>
      </c>
      <c r="C51" s="1" t="s">
        <v>1029</v>
      </c>
      <c r="D51" s="1">
        <v>4</v>
      </c>
      <c r="E51" s="1">
        <v>89</v>
      </c>
      <c r="F51" s="1">
        <v>1.27</v>
      </c>
      <c r="G51" s="1">
        <f t="shared" si="0"/>
        <v>2.2676062401770314</v>
      </c>
      <c r="H51" s="1">
        <v>5.4000000000000003E-3</v>
      </c>
      <c r="I51" s="1" t="s">
        <v>1030</v>
      </c>
      <c r="J51" s="1" t="s">
        <v>1031</v>
      </c>
    </row>
    <row r="52" spans="1:10" x14ac:dyDescent="0.4">
      <c r="A52" s="1" t="s">
        <v>1032</v>
      </c>
      <c r="B52" s="1" t="s">
        <v>884</v>
      </c>
      <c r="C52" s="1" t="s">
        <v>1033</v>
      </c>
      <c r="D52" s="1">
        <v>7</v>
      </c>
      <c r="E52" s="1">
        <v>159</v>
      </c>
      <c r="F52" s="1">
        <v>1.26</v>
      </c>
      <c r="G52" s="1">
        <f t="shared" si="0"/>
        <v>4.7077439286435236</v>
      </c>
      <c r="H52" s="3">
        <v>1.9599999999999999E-5</v>
      </c>
      <c r="I52" s="1" t="s">
        <v>1034</v>
      </c>
      <c r="J52" s="1" t="s">
        <v>1035</v>
      </c>
    </row>
    <row r="53" spans="1:10" x14ac:dyDescent="0.4">
      <c r="A53" s="1" t="s">
        <v>1036</v>
      </c>
      <c r="B53" s="1" t="s">
        <v>47</v>
      </c>
      <c r="C53" s="1" t="s">
        <v>1037</v>
      </c>
      <c r="D53" s="1">
        <v>8</v>
      </c>
      <c r="E53" s="1">
        <v>188</v>
      </c>
      <c r="F53" s="1">
        <v>1.25</v>
      </c>
      <c r="G53" s="1">
        <f t="shared" si="0"/>
        <v>5.4353339357479102</v>
      </c>
      <c r="H53" s="3">
        <v>3.67E-6</v>
      </c>
      <c r="I53" s="1" t="s">
        <v>1038</v>
      </c>
      <c r="J53" s="1" t="s">
        <v>1039</v>
      </c>
    </row>
    <row r="54" spans="1:10" x14ac:dyDescent="0.4">
      <c r="A54" s="1" t="s">
        <v>1040</v>
      </c>
      <c r="B54" s="1" t="s">
        <v>1041</v>
      </c>
      <c r="C54" s="1" t="s">
        <v>1042</v>
      </c>
      <c r="D54" s="1">
        <v>5</v>
      </c>
      <c r="E54" s="1">
        <v>118</v>
      </c>
      <c r="F54" s="1">
        <v>1.25</v>
      </c>
      <c r="G54" s="1">
        <f t="shared" si="0"/>
        <v>2.9586073148417751</v>
      </c>
      <c r="H54" s="1">
        <v>1.1000000000000001E-3</v>
      </c>
      <c r="I54" s="1" t="s">
        <v>1043</v>
      </c>
      <c r="J54" s="1" t="s">
        <v>1044</v>
      </c>
    </row>
    <row r="55" spans="1:10" x14ac:dyDescent="0.4">
      <c r="A55" s="1" t="s">
        <v>1045</v>
      </c>
      <c r="B55" s="1" t="s">
        <v>884</v>
      </c>
      <c r="C55" s="1" t="s">
        <v>1046</v>
      </c>
      <c r="D55" s="1">
        <v>4</v>
      </c>
      <c r="E55" s="1">
        <v>103</v>
      </c>
      <c r="F55" s="1">
        <v>1.21</v>
      </c>
      <c r="G55" s="1">
        <f t="shared" si="0"/>
        <v>2.0555173278498313</v>
      </c>
      <c r="H55" s="1">
        <v>8.8000000000000005E-3</v>
      </c>
      <c r="I55" s="1" t="s">
        <v>1047</v>
      </c>
      <c r="J55" s="1" t="s">
        <v>1048</v>
      </c>
    </row>
    <row r="56" spans="1:10" x14ac:dyDescent="0.4">
      <c r="A56" s="1" t="s">
        <v>1049</v>
      </c>
      <c r="B56" s="1" t="s">
        <v>884</v>
      </c>
      <c r="C56" s="1" t="s">
        <v>1050</v>
      </c>
      <c r="D56" s="1">
        <v>5</v>
      </c>
      <c r="E56" s="1">
        <v>131</v>
      </c>
      <c r="F56" s="1">
        <v>1.2</v>
      </c>
      <c r="G56" s="1">
        <f t="shared" si="0"/>
        <v>2.7695510786217259</v>
      </c>
      <c r="H56" s="1">
        <v>1.6999999999999999E-3</v>
      </c>
      <c r="I56" s="1" t="s">
        <v>1051</v>
      </c>
      <c r="J56" s="1" t="s">
        <v>1052</v>
      </c>
    </row>
    <row r="57" spans="1:10" x14ac:dyDescent="0.4">
      <c r="A57" s="1" t="s">
        <v>1053</v>
      </c>
      <c r="B57" s="1" t="s">
        <v>100</v>
      </c>
      <c r="C57" s="1" t="s">
        <v>1054</v>
      </c>
      <c r="D57" s="1">
        <v>6</v>
      </c>
      <c r="E57" s="1">
        <v>156</v>
      </c>
      <c r="F57" s="1">
        <v>1.2</v>
      </c>
      <c r="G57" s="1">
        <f t="shared" si="0"/>
        <v>3.552841968657781</v>
      </c>
      <c r="H57" s="1">
        <v>2.7999999999999998E-4</v>
      </c>
      <c r="I57" s="1" t="s">
        <v>1055</v>
      </c>
      <c r="J57" s="1" t="s">
        <v>1056</v>
      </c>
    </row>
    <row r="58" spans="1:10" x14ac:dyDescent="0.4">
      <c r="A58" s="1" t="s">
        <v>1057</v>
      </c>
      <c r="B58" s="1" t="s">
        <v>21</v>
      </c>
      <c r="C58" s="1" t="s">
        <v>1058</v>
      </c>
      <c r="D58" s="1">
        <v>5</v>
      </c>
      <c r="E58" s="1">
        <v>131</v>
      </c>
      <c r="F58" s="1">
        <v>1.2</v>
      </c>
      <c r="G58" s="1">
        <f t="shared" si="0"/>
        <v>2.7695510786217259</v>
      </c>
      <c r="H58" s="1">
        <v>1.6999999999999999E-3</v>
      </c>
      <c r="I58" s="1" t="s">
        <v>1059</v>
      </c>
      <c r="J58" s="1" t="s">
        <v>1060</v>
      </c>
    </row>
    <row r="59" spans="1:10" x14ac:dyDescent="0.4">
      <c r="A59" s="1" t="s">
        <v>1061</v>
      </c>
      <c r="B59" s="1" t="s">
        <v>884</v>
      </c>
      <c r="C59" s="1" t="s">
        <v>1062</v>
      </c>
      <c r="D59" s="1">
        <v>5</v>
      </c>
      <c r="E59" s="1">
        <v>133</v>
      </c>
      <c r="F59" s="1">
        <v>1.19</v>
      </c>
      <c r="G59" s="1">
        <f t="shared" si="0"/>
        <v>2.744727494896694</v>
      </c>
      <c r="H59" s="1">
        <v>1.8E-3</v>
      </c>
      <c r="I59" s="1" t="s">
        <v>1063</v>
      </c>
      <c r="J59" s="1" t="s">
        <v>1064</v>
      </c>
    </row>
    <row r="60" spans="1:10" x14ac:dyDescent="0.4">
      <c r="A60" s="1" t="s">
        <v>1065</v>
      </c>
      <c r="B60" s="1" t="s">
        <v>199</v>
      </c>
      <c r="C60" s="1" t="s">
        <v>1066</v>
      </c>
      <c r="D60" s="1">
        <v>5</v>
      </c>
      <c r="E60" s="1">
        <v>135</v>
      </c>
      <c r="F60" s="1">
        <v>1.19</v>
      </c>
      <c r="G60" s="1">
        <f t="shared" si="0"/>
        <v>2.7212463990471711</v>
      </c>
      <c r="H60" s="1">
        <v>1.9E-3</v>
      </c>
      <c r="I60" s="1" t="s">
        <v>1067</v>
      </c>
      <c r="J60" s="1" t="s">
        <v>1068</v>
      </c>
    </row>
    <row r="61" spans="1:10" x14ac:dyDescent="0.4">
      <c r="A61" s="1" t="s">
        <v>263</v>
      </c>
      <c r="B61" s="1" t="s">
        <v>1041</v>
      </c>
      <c r="C61" s="1" t="s">
        <v>264</v>
      </c>
      <c r="D61" s="1">
        <v>6</v>
      </c>
      <c r="E61" s="1">
        <v>166</v>
      </c>
      <c r="F61" s="1">
        <v>1.18</v>
      </c>
      <c r="G61" s="1">
        <f t="shared" si="0"/>
        <v>3.431798275933005</v>
      </c>
      <c r="H61" s="1">
        <v>3.6999999999999999E-4</v>
      </c>
      <c r="I61" s="1" t="s">
        <v>1069</v>
      </c>
      <c r="J61" s="1" t="s">
        <v>1070</v>
      </c>
    </row>
    <row r="62" spans="1:10" x14ac:dyDescent="0.4">
      <c r="A62" s="1" t="s">
        <v>1071</v>
      </c>
      <c r="B62" s="1" t="s">
        <v>884</v>
      </c>
      <c r="C62" s="1" t="s">
        <v>1072</v>
      </c>
      <c r="D62" s="1">
        <v>4</v>
      </c>
      <c r="E62" s="1">
        <v>117</v>
      </c>
      <c r="F62" s="1">
        <v>1.1499999999999999</v>
      </c>
      <c r="G62" s="1">
        <f t="shared" si="0"/>
        <v>1.8696662315049939</v>
      </c>
      <c r="H62" s="1">
        <v>1.35E-2</v>
      </c>
      <c r="I62" s="1" t="s">
        <v>1000</v>
      </c>
      <c r="J62" s="1" t="s">
        <v>1001</v>
      </c>
    </row>
    <row r="63" spans="1:10" x14ac:dyDescent="0.4">
      <c r="A63" s="1" t="s">
        <v>1073</v>
      </c>
      <c r="B63" s="1" t="s">
        <v>199</v>
      </c>
      <c r="C63" s="1" t="s">
        <v>1074</v>
      </c>
      <c r="D63" s="1">
        <v>4</v>
      </c>
      <c r="E63" s="1">
        <v>119</v>
      </c>
      <c r="F63" s="1">
        <v>1.1499999999999999</v>
      </c>
      <c r="G63" s="1">
        <f t="shared" si="0"/>
        <v>1.8477116556169435</v>
      </c>
      <c r="H63" s="1">
        <v>1.4200000000000001E-2</v>
      </c>
      <c r="I63" s="1" t="s">
        <v>1075</v>
      </c>
      <c r="J63" s="1" t="s">
        <v>1076</v>
      </c>
    </row>
    <row r="64" spans="1:10" x14ac:dyDescent="0.4">
      <c r="A64" s="1" t="s">
        <v>1077</v>
      </c>
      <c r="B64" s="1" t="s">
        <v>884</v>
      </c>
      <c r="C64" s="1" t="s">
        <v>1078</v>
      </c>
      <c r="D64" s="1">
        <v>4</v>
      </c>
      <c r="E64" s="1">
        <v>120</v>
      </c>
      <c r="F64" s="1">
        <v>1.1399999999999999</v>
      </c>
      <c r="G64" s="1">
        <f t="shared" si="0"/>
        <v>1.8356471442155629</v>
      </c>
      <c r="H64" s="1">
        <v>1.46E-2</v>
      </c>
      <c r="I64" s="1" t="s">
        <v>1079</v>
      </c>
      <c r="J64" s="1" t="s">
        <v>1080</v>
      </c>
    </row>
    <row r="65" spans="1:10" x14ac:dyDescent="0.4">
      <c r="A65" s="1" t="s">
        <v>382</v>
      </c>
      <c r="B65" s="1" t="s">
        <v>100</v>
      </c>
      <c r="C65" s="1" t="s">
        <v>383</v>
      </c>
      <c r="D65" s="1">
        <v>8</v>
      </c>
      <c r="E65" s="1">
        <v>248</v>
      </c>
      <c r="F65" s="1">
        <v>1.1299999999999999</v>
      </c>
      <c r="G65" s="1">
        <f t="shared" si="0"/>
        <v>4.6401645176601116</v>
      </c>
      <c r="H65" s="3">
        <v>2.2900000000000001E-5</v>
      </c>
      <c r="I65" s="1" t="s">
        <v>1081</v>
      </c>
      <c r="J65" s="1" t="s">
        <v>1082</v>
      </c>
    </row>
    <row r="66" spans="1:10" x14ac:dyDescent="0.4">
      <c r="A66" s="1" t="s">
        <v>1083</v>
      </c>
      <c r="B66" s="1" t="s">
        <v>852</v>
      </c>
      <c r="C66" s="1" t="s">
        <v>1084</v>
      </c>
      <c r="D66" s="1">
        <v>6</v>
      </c>
      <c r="E66" s="1">
        <v>162</v>
      </c>
      <c r="F66" s="1">
        <v>1.19</v>
      </c>
      <c r="G66" s="1">
        <f t="shared" si="0"/>
        <v>3.4685210829577446</v>
      </c>
      <c r="H66" s="1">
        <v>3.4000000000000002E-4</v>
      </c>
      <c r="I66" s="1" t="s">
        <v>1085</v>
      </c>
      <c r="J66" s="1" t="s">
        <v>1086</v>
      </c>
    </row>
    <row r="67" spans="1:10" x14ac:dyDescent="0.4">
      <c r="A67" s="1" t="s">
        <v>1087</v>
      </c>
      <c r="B67" s="1" t="s">
        <v>884</v>
      </c>
      <c r="C67" s="1" t="s">
        <v>1088</v>
      </c>
      <c r="D67" s="1">
        <v>6</v>
      </c>
      <c r="E67" s="1">
        <v>195</v>
      </c>
      <c r="F67" s="1">
        <v>1.1100000000000001</v>
      </c>
      <c r="G67" s="1">
        <f t="shared" ref="G67:G130" si="1">-LOG10(H67)</f>
        <v>3.0757207139381184</v>
      </c>
      <c r="H67" s="1">
        <v>8.4000000000000003E-4</v>
      </c>
      <c r="I67" s="1" t="s">
        <v>1089</v>
      </c>
      <c r="J67" s="1" t="s">
        <v>1090</v>
      </c>
    </row>
    <row r="68" spans="1:10" x14ac:dyDescent="0.4">
      <c r="A68" s="1" t="s">
        <v>1091</v>
      </c>
      <c r="B68" s="1" t="s">
        <v>884</v>
      </c>
      <c r="C68" s="1" t="s">
        <v>1092</v>
      </c>
      <c r="D68" s="1">
        <v>4</v>
      </c>
      <c r="E68" s="1">
        <v>128</v>
      </c>
      <c r="F68" s="1">
        <v>1.1100000000000001</v>
      </c>
      <c r="G68" s="1">
        <f t="shared" si="1"/>
        <v>1.7471469690201069</v>
      </c>
      <c r="H68" s="1">
        <v>1.7899999999999999E-2</v>
      </c>
      <c r="I68" s="1" t="s">
        <v>1093</v>
      </c>
      <c r="J68" s="1" t="s">
        <v>1094</v>
      </c>
    </row>
    <row r="69" spans="1:10" x14ac:dyDescent="0.4">
      <c r="A69" s="1" t="s">
        <v>1095</v>
      </c>
      <c r="B69" s="1" t="s">
        <v>884</v>
      </c>
      <c r="C69" s="1" t="s">
        <v>1096</v>
      </c>
      <c r="D69" s="1">
        <v>9</v>
      </c>
      <c r="E69" s="1">
        <v>307</v>
      </c>
      <c r="F69" s="1">
        <v>1.0900000000000001</v>
      </c>
      <c r="G69" s="1">
        <f t="shared" si="1"/>
        <v>5.0619809025237901</v>
      </c>
      <c r="H69" s="3">
        <v>8.67E-6</v>
      </c>
      <c r="I69" s="1" t="s">
        <v>1097</v>
      </c>
      <c r="J69" s="1" t="s">
        <v>1098</v>
      </c>
    </row>
    <row r="70" spans="1:10" x14ac:dyDescent="0.4">
      <c r="A70" s="1" t="s">
        <v>1099</v>
      </c>
      <c r="B70" s="1" t="s">
        <v>884</v>
      </c>
      <c r="C70" s="1" t="s">
        <v>1100</v>
      </c>
      <c r="D70" s="1">
        <v>6</v>
      </c>
      <c r="E70" s="1">
        <v>205</v>
      </c>
      <c r="F70" s="1">
        <v>1.0900000000000001</v>
      </c>
      <c r="G70" s="1">
        <f t="shared" si="1"/>
        <v>2.9586073148417751</v>
      </c>
      <c r="H70" s="1">
        <v>1.1000000000000001E-3</v>
      </c>
      <c r="I70" s="1" t="s">
        <v>1101</v>
      </c>
      <c r="J70" s="1" t="s">
        <v>1102</v>
      </c>
    </row>
    <row r="71" spans="1:10" x14ac:dyDescent="0.4">
      <c r="A71" s="1" t="s">
        <v>1103</v>
      </c>
      <c r="B71" s="1" t="s">
        <v>884</v>
      </c>
      <c r="C71" s="1" t="s">
        <v>1104</v>
      </c>
      <c r="D71" s="1">
        <v>5</v>
      </c>
      <c r="E71" s="1">
        <v>170</v>
      </c>
      <c r="F71" s="1">
        <v>1.0900000000000001</v>
      </c>
      <c r="G71" s="1">
        <f t="shared" si="1"/>
        <v>2.3372421683184261</v>
      </c>
      <c r="H71" s="1">
        <v>4.5999999999999999E-3</v>
      </c>
      <c r="I71" s="1" t="s">
        <v>1105</v>
      </c>
      <c r="J71" s="1" t="s">
        <v>1106</v>
      </c>
    </row>
    <row r="72" spans="1:10" x14ac:dyDescent="0.4">
      <c r="A72" s="1" t="s">
        <v>1107</v>
      </c>
      <c r="B72" s="1" t="s">
        <v>884</v>
      </c>
      <c r="C72" s="1" t="s">
        <v>1108</v>
      </c>
      <c r="D72" s="1">
        <v>9</v>
      </c>
      <c r="E72" s="1">
        <v>315</v>
      </c>
      <c r="F72" s="1">
        <v>1.08</v>
      </c>
      <c r="G72" s="1">
        <f t="shared" si="1"/>
        <v>4.9788107009300617</v>
      </c>
      <c r="H72" s="3">
        <v>1.0499999999999999E-5</v>
      </c>
      <c r="I72" s="1" t="s">
        <v>1109</v>
      </c>
      <c r="J72" s="1" t="s">
        <v>1110</v>
      </c>
    </row>
    <row r="73" spans="1:10" x14ac:dyDescent="0.4">
      <c r="A73" s="1" t="s">
        <v>345</v>
      </c>
      <c r="B73" s="1" t="s">
        <v>346</v>
      </c>
      <c r="C73" s="1" t="s">
        <v>347</v>
      </c>
      <c r="D73" s="1">
        <v>6</v>
      </c>
      <c r="E73" s="1">
        <v>214</v>
      </c>
      <c r="F73" s="1">
        <v>1.07</v>
      </c>
      <c r="G73" s="1">
        <f t="shared" si="1"/>
        <v>2.8860566476931631</v>
      </c>
      <c r="H73" s="1">
        <v>1.2999999999999999E-3</v>
      </c>
      <c r="I73" s="1" t="s">
        <v>1111</v>
      </c>
      <c r="J73" s="1" t="s">
        <v>1112</v>
      </c>
    </row>
    <row r="74" spans="1:10" x14ac:dyDescent="0.4">
      <c r="A74" s="1" t="s">
        <v>1113</v>
      </c>
      <c r="B74" s="1" t="s">
        <v>884</v>
      </c>
      <c r="C74" s="1" t="s">
        <v>1114</v>
      </c>
      <c r="D74" s="1">
        <v>5</v>
      </c>
      <c r="E74" s="1">
        <v>181</v>
      </c>
      <c r="F74" s="1">
        <v>1.06</v>
      </c>
      <c r="G74" s="1">
        <f t="shared" si="1"/>
        <v>2.2218487496163561</v>
      </c>
      <c r="H74" s="1">
        <v>6.0000000000000001E-3</v>
      </c>
      <c r="I74" s="1" t="s">
        <v>1115</v>
      </c>
      <c r="J74" s="1" t="s">
        <v>1116</v>
      </c>
    </row>
    <row r="75" spans="1:10" x14ac:dyDescent="0.4">
      <c r="A75" s="1" t="s">
        <v>1117</v>
      </c>
      <c r="B75" s="1" t="s">
        <v>100</v>
      </c>
      <c r="C75" s="1" t="s">
        <v>1118</v>
      </c>
      <c r="D75" s="1">
        <v>7</v>
      </c>
      <c r="E75" s="1">
        <v>259</v>
      </c>
      <c r="F75" s="1">
        <v>1.05</v>
      </c>
      <c r="G75" s="1">
        <f t="shared" si="1"/>
        <v>3.4559319556497243</v>
      </c>
      <c r="H75" s="1">
        <v>3.5E-4</v>
      </c>
      <c r="I75" s="1" t="s">
        <v>1119</v>
      </c>
      <c r="J75" s="1" t="s">
        <v>1120</v>
      </c>
    </row>
    <row r="76" spans="1:10" x14ac:dyDescent="0.4">
      <c r="A76" s="1" t="s">
        <v>1121</v>
      </c>
      <c r="B76" s="1" t="s">
        <v>884</v>
      </c>
      <c r="C76" s="1" t="s">
        <v>1122</v>
      </c>
      <c r="D76" s="1">
        <v>4</v>
      </c>
      <c r="E76" s="1">
        <v>150</v>
      </c>
      <c r="F76" s="1">
        <v>1.05</v>
      </c>
      <c r="G76" s="1">
        <f t="shared" si="1"/>
        <v>1.5482135644757098</v>
      </c>
      <c r="H76" s="1">
        <v>2.8299999999999999E-2</v>
      </c>
      <c r="I76" s="1" t="s">
        <v>1123</v>
      </c>
      <c r="J76" s="1" t="s">
        <v>1124</v>
      </c>
    </row>
    <row r="77" spans="1:10" x14ac:dyDescent="0.4">
      <c r="A77" s="1" t="s">
        <v>1125</v>
      </c>
      <c r="B77" s="1" t="s">
        <v>884</v>
      </c>
      <c r="C77" s="1" t="s">
        <v>1126</v>
      </c>
      <c r="D77" s="1">
        <v>11</v>
      </c>
      <c r="E77" s="1">
        <v>420</v>
      </c>
      <c r="F77" s="1">
        <v>1.04</v>
      </c>
      <c r="G77" s="1">
        <f t="shared" si="1"/>
        <v>6.0726296369609765</v>
      </c>
      <c r="H77" s="3">
        <v>8.4600000000000003E-7</v>
      </c>
      <c r="I77" s="1" t="s">
        <v>1127</v>
      </c>
      <c r="J77" s="1" t="s">
        <v>1128</v>
      </c>
    </row>
    <row r="78" spans="1:10" x14ac:dyDescent="0.4">
      <c r="A78" s="1" t="s">
        <v>1129</v>
      </c>
      <c r="B78" s="1" t="s">
        <v>884</v>
      </c>
      <c r="C78" s="1" t="s">
        <v>1130</v>
      </c>
      <c r="D78" s="1">
        <v>8</v>
      </c>
      <c r="E78" s="1">
        <v>301</v>
      </c>
      <c r="F78" s="1">
        <v>1.04</v>
      </c>
      <c r="G78" s="1">
        <f t="shared" si="1"/>
        <v>4.0809219076239263</v>
      </c>
      <c r="H78" s="3">
        <v>8.2999999999999998E-5</v>
      </c>
      <c r="I78" s="1" t="s">
        <v>1131</v>
      </c>
      <c r="J78" s="1" t="s">
        <v>1132</v>
      </c>
    </row>
    <row r="79" spans="1:10" x14ac:dyDescent="0.4">
      <c r="A79" s="1" t="s">
        <v>1133</v>
      </c>
      <c r="B79" s="1" t="s">
        <v>21</v>
      </c>
      <c r="C79" s="1" t="s">
        <v>1134</v>
      </c>
      <c r="D79" s="1">
        <v>5</v>
      </c>
      <c r="E79" s="1">
        <v>192</v>
      </c>
      <c r="F79" s="1">
        <v>1.04</v>
      </c>
      <c r="G79" s="1">
        <f t="shared" si="1"/>
        <v>2.1191864077192086</v>
      </c>
      <c r="H79" s="1">
        <v>7.6E-3</v>
      </c>
      <c r="I79" s="1" t="s">
        <v>1135</v>
      </c>
      <c r="J79" s="1" t="s">
        <v>1136</v>
      </c>
    </row>
    <row r="80" spans="1:10" x14ac:dyDescent="0.4">
      <c r="A80" s="1" t="s">
        <v>1137</v>
      </c>
      <c r="B80" s="1" t="s">
        <v>100</v>
      </c>
      <c r="C80" s="1" t="s">
        <v>1138</v>
      </c>
      <c r="D80" s="1">
        <v>4</v>
      </c>
      <c r="E80" s="1">
        <v>151</v>
      </c>
      <c r="F80" s="1">
        <v>1.04</v>
      </c>
      <c r="G80" s="1">
        <f t="shared" si="1"/>
        <v>1.5482135644757098</v>
      </c>
      <c r="H80" s="1">
        <v>2.8299999999999999E-2</v>
      </c>
      <c r="I80" s="1" t="s">
        <v>1139</v>
      </c>
      <c r="J80" s="1" t="s">
        <v>1140</v>
      </c>
    </row>
    <row r="81" spans="1:10" x14ac:dyDescent="0.4">
      <c r="A81" s="1" t="s">
        <v>1141</v>
      </c>
      <c r="B81" s="1" t="s">
        <v>884</v>
      </c>
      <c r="C81" s="1" t="s">
        <v>1142</v>
      </c>
      <c r="D81" s="1">
        <v>4</v>
      </c>
      <c r="E81" s="1">
        <v>158</v>
      </c>
      <c r="F81" s="1">
        <v>1.02</v>
      </c>
      <c r="G81" s="1">
        <f t="shared" si="1"/>
        <v>1.4921441283041692</v>
      </c>
      <c r="H81" s="1">
        <v>3.2199999999999999E-2</v>
      </c>
      <c r="I81" s="1" t="s">
        <v>1143</v>
      </c>
      <c r="J81" s="1" t="s">
        <v>1144</v>
      </c>
    </row>
    <row r="82" spans="1:10" x14ac:dyDescent="0.4">
      <c r="A82" s="1" t="s">
        <v>1145</v>
      </c>
      <c r="B82" s="1" t="s">
        <v>47</v>
      </c>
      <c r="C82" s="1" t="s">
        <v>1146</v>
      </c>
      <c r="D82" s="1">
        <v>5</v>
      </c>
      <c r="E82" s="1">
        <v>199</v>
      </c>
      <c r="F82" s="1">
        <v>1.02</v>
      </c>
      <c r="G82" s="1">
        <f t="shared" si="1"/>
        <v>2.0555173278498313</v>
      </c>
      <c r="H82" s="1">
        <v>8.8000000000000005E-3</v>
      </c>
      <c r="I82" s="1" t="s">
        <v>1147</v>
      </c>
      <c r="J82" s="1" t="s">
        <v>1148</v>
      </c>
    </row>
    <row r="83" spans="1:10" x14ac:dyDescent="0.4">
      <c r="A83" s="1" t="s">
        <v>1149</v>
      </c>
      <c r="B83" s="1" t="s">
        <v>884</v>
      </c>
      <c r="C83" s="1" t="s">
        <v>1150</v>
      </c>
      <c r="D83" s="1">
        <v>6</v>
      </c>
      <c r="E83" s="1">
        <v>251</v>
      </c>
      <c r="F83" s="1">
        <v>1</v>
      </c>
      <c r="G83" s="1">
        <f t="shared" si="1"/>
        <v>2.5528419686577806</v>
      </c>
      <c r="H83" s="1">
        <v>2.8E-3</v>
      </c>
      <c r="I83" s="1" t="s">
        <v>1151</v>
      </c>
      <c r="J83" s="1" t="s">
        <v>1152</v>
      </c>
    </row>
    <row r="84" spans="1:10" x14ac:dyDescent="0.4">
      <c r="A84" s="1" t="s">
        <v>1153</v>
      </c>
      <c r="B84" s="1" t="s">
        <v>21</v>
      </c>
      <c r="C84" s="1" t="s">
        <v>1154</v>
      </c>
      <c r="D84" s="1">
        <v>8</v>
      </c>
      <c r="E84" s="1">
        <v>339</v>
      </c>
      <c r="F84" s="1">
        <v>0.99</v>
      </c>
      <c r="G84" s="1">
        <f t="shared" si="1"/>
        <v>3.744727494896694</v>
      </c>
      <c r="H84" s="1">
        <v>1.8000000000000001E-4</v>
      </c>
      <c r="I84" s="1" t="s">
        <v>1155</v>
      </c>
      <c r="J84" s="1" t="s">
        <v>1156</v>
      </c>
    </row>
    <row r="85" spans="1:10" x14ac:dyDescent="0.4">
      <c r="A85" s="1" t="s">
        <v>1157</v>
      </c>
      <c r="B85" s="1" t="s">
        <v>884</v>
      </c>
      <c r="C85" s="1" t="s">
        <v>1158</v>
      </c>
      <c r="D85" s="1">
        <v>6</v>
      </c>
      <c r="E85" s="1">
        <v>257</v>
      </c>
      <c r="F85" s="1">
        <v>0.99</v>
      </c>
      <c r="G85" s="1">
        <f t="shared" si="1"/>
        <v>2.5086383061657274</v>
      </c>
      <c r="H85" s="1">
        <v>3.0999999999999999E-3</v>
      </c>
      <c r="I85" s="1" t="s">
        <v>1159</v>
      </c>
      <c r="J85" s="1" t="s">
        <v>1160</v>
      </c>
    </row>
    <row r="86" spans="1:10" x14ac:dyDescent="0.4">
      <c r="A86" s="1" t="s">
        <v>1161</v>
      </c>
      <c r="B86" s="1" t="s">
        <v>884</v>
      </c>
      <c r="C86" s="1" t="s">
        <v>1162</v>
      </c>
      <c r="D86" s="1">
        <v>10</v>
      </c>
      <c r="E86" s="1">
        <v>435</v>
      </c>
      <c r="F86" s="1">
        <v>0.98</v>
      </c>
      <c r="G86" s="1">
        <f t="shared" si="1"/>
        <v>4.8927900303521312</v>
      </c>
      <c r="H86" s="3">
        <v>1.2799999999999999E-5</v>
      </c>
      <c r="I86" s="1" t="s">
        <v>1163</v>
      </c>
      <c r="J86" s="1" t="s">
        <v>1164</v>
      </c>
    </row>
    <row r="87" spans="1:10" x14ac:dyDescent="0.4">
      <c r="A87" s="1" t="s">
        <v>1165</v>
      </c>
      <c r="B87" s="1" t="s">
        <v>884</v>
      </c>
      <c r="C87" s="1" t="s">
        <v>1166</v>
      </c>
      <c r="D87" s="1">
        <v>6</v>
      </c>
      <c r="E87" s="1">
        <v>264</v>
      </c>
      <c r="F87" s="1">
        <v>0.98</v>
      </c>
      <c r="G87" s="1">
        <f t="shared" si="1"/>
        <v>2.4559319556497243</v>
      </c>
      <c r="H87" s="1">
        <v>3.5000000000000001E-3</v>
      </c>
      <c r="I87" s="1" t="s">
        <v>1167</v>
      </c>
      <c r="J87" s="1" t="s">
        <v>1168</v>
      </c>
    </row>
    <row r="88" spans="1:10" x14ac:dyDescent="0.4">
      <c r="A88" s="1" t="s">
        <v>525</v>
      </c>
      <c r="B88" s="1" t="s">
        <v>884</v>
      </c>
      <c r="C88" s="1" t="s">
        <v>526</v>
      </c>
      <c r="D88" s="1">
        <v>10</v>
      </c>
      <c r="E88" s="1">
        <v>448</v>
      </c>
      <c r="F88" s="1">
        <v>0.97</v>
      </c>
      <c r="G88" s="1">
        <f t="shared" si="1"/>
        <v>4.785156151952302</v>
      </c>
      <c r="H88" s="3">
        <v>1.6399999999999999E-5</v>
      </c>
      <c r="I88" s="1" t="s">
        <v>1169</v>
      </c>
      <c r="J88" s="1" t="s">
        <v>1170</v>
      </c>
    </row>
    <row r="89" spans="1:10" x14ac:dyDescent="0.4">
      <c r="A89" s="1" t="s">
        <v>1171</v>
      </c>
      <c r="B89" s="1" t="s">
        <v>100</v>
      </c>
      <c r="C89" s="1" t="s">
        <v>1172</v>
      </c>
      <c r="D89" s="1">
        <v>5</v>
      </c>
      <c r="E89" s="1">
        <v>222</v>
      </c>
      <c r="F89" s="1">
        <v>0.97</v>
      </c>
      <c r="G89" s="1">
        <f t="shared" si="1"/>
        <v>1.8632794328435933</v>
      </c>
      <c r="H89" s="1">
        <v>1.37E-2</v>
      </c>
      <c r="I89" s="1" t="s">
        <v>1173</v>
      </c>
      <c r="J89" s="1" t="s">
        <v>1174</v>
      </c>
    </row>
    <row r="90" spans="1:10" x14ac:dyDescent="0.4">
      <c r="A90" s="1" t="s">
        <v>1175</v>
      </c>
      <c r="B90" s="1" t="s">
        <v>884</v>
      </c>
      <c r="C90" s="1" t="s">
        <v>1176</v>
      </c>
      <c r="D90" s="1">
        <v>6</v>
      </c>
      <c r="E90" s="1">
        <v>271</v>
      </c>
      <c r="F90" s="1">
        <v>0.96</v>
      </c>
      <c r="G90" s="1">
        <f t="shared" si="1"/>
        <v>2.3979400086720375</v>
      </c>
      <c r="H90" s="1">
        <v>4.0000000000000001E-3</v>
      </c>
      <c r="I90" s="1" t="s">
        <v>1177</v>
      </c>
      <c r="J90" s="1" t="s">
        <v>1178</v>
      </c>
    </row>
    <row r="91" spans="1:10" x14ac:dyDescent="0.4">
      <c r="A91" s="1" t="s">
        <v>514</v>
      </c>
      <c r="B91" s="1" t="s">
        <v>47</v>
      </c>
      <c r="C91" s="1" t="s">
        <v>515</v>
      </c>
      <c r="D91" s="1">
        <v>11</v>
      </c>
      <c r="E91" s="1">
        <v>528</v>
      </c>
      <c r="F91" s="1">
        <v>0.94</v>
      </c>
      <c r="G91" s="1">
        <f t="shared" si="1"/>
        <v>5.1348960253588718</v>
      </c>
      <c r="H91" s="3">
        <v>7.3300000000000001E-6</v>
      </c>
      <c r="I91" s="1" t="s">
        <v>1179</v>
      </c>
      <c r="J91" s="1" t="s">
        <v>1180</v>
      </c>
    </row>
    <row r="92" spans="1:10" x14ac:dyDescent="0.4">
      <c r="A92" s="1" t="s">
        <v>502</v>
      </c>
      <c r="B92" s="1" t="s">
        <v>346</v>
      </c>
      <c r="C92" s="1" t="s">
        <v>503</v>
      </c>
      <c r="D92" s="1">
        <v>9</v>
      </c>
      <c r="E92" s="1">
        <v>432</v>
      </c>
      <c r="F92" s="1">
        <v>0.94</v>
      </c>
      <c r="G92" s="1">
        <f t="shared" si="1"/>
        <v>3.9586073148417751</v>
      </c>
      <c r="H92" s="1">
        <v>1.1E-4</v>
      </c>
      <c r="I92" s="1" t="s">
        <v>1181</v>
      </c>
      <c r="J92" s="1" t="s">
        <v>1182</v>
      </c>
    </row>
    <row r="93" spans="1:10" x14ac:dyDescent="0.4">
      <c r="A93" s="1" t="s">
        <v>462</v>
      </c>
      <c r="B93" s="1" t="s">
        <v>346</v>
      </c>
      <c r="C93" s="1" t="s">
        <v>463</v>
      </c>
      <c r="D93" s="1">
        <v>7</v>
      </c>
      <c r="E93" s="1">
        <v>332</v>
      </c>
      <c r="F93" s="1">
        <v>0.94</v>
      </c>
      <c r="G93" s="1">
        <f t="shared" si="1"/>
        <v>2.8239087409443187</v>
      </c>
      <c r="H93" s="1">
        <v>1.5E-3</v>
      </c>
      <c r="I93" s="1" t="s">
        <v>1183</v>
      </c>
      <c r="J93" s="1" t="s">
        <v>1184</v>
      </c>
    </row>
    <row r="94" spans="1:10" x14ac:dyDescent="0.4">
      <c r="A94" s="1" t="s">
        <v>1185</v>
      </c>
      <c r="B94" s="1" t="s">
        <v>100</v>
      </c>
      <c r="C94" s="1" t="s">
        <v>1186</v>
      </c>
      <c r="D94" s="1">
        <v>15</v>
      </c>
      <c r="E94" s="1">
        <v>728</v>
      </c>
      <c r="F94" s="1">
        <v>0.93</v>
      </c>
      <c r="G94" s="1">
        <f t="shared" si="1"/>
        <v>7.6458915608525988</v>
      </c>
      <c r="H94" s="3">
        <v>2.2600000000000001E-8</v>
      </c>
      <c r="I94" s="1" t="s">
        <v>1187</v>
      </c>
      <c r="J94" s="1" t="s">
        <v>1188</v>
      </c>
    </row>
    <row r="95" spans="1:10" x14ac:dyDescent="0.4">
      <c r="A95" s="1" t="s">
        <v>458</v>
      </c>
      <c r="B95" s="1" t="s">
        <v>884</v>
      </c>
      <c r="C95" s="1" t="s">
        <v>459</v>
      </c>
      <c r="D95" s="1">
        <v>8</v>
      </c>
      <c r="E95" s="1">
        <v>410</v>
      </c>
      <c r="F95" s="1">
        <v>0.91</v>
      </c>
      <c r="G95" s="1">
        <f t="shared" si="1"/>
        <v>3.1938200260161129</v>
      </c>
      <c r="H95" s="1">
        <v>6.4000000000000005E-4</v>
      </c>
      <c r="I95" s="1" t="s">
        <v>1189</v>
      </c>
      <c r="J95" s="1" t="s">
        <v>1190</v>
      </c>
    </row>
    <row r="96" spans="1:10" x14ac:dyDescent="0.4">
      <c r="A96" s="1" t="s">
        <v>694</v>
      </c>
      <c r="B96" s="1" t="s">
        <v>884</v>
      </c>
      <c r="C96" s="1" t="s">
        <v>695</v>
      </c>
      <c r="D96" s="1">
        <v>18</v>
      </c>
      <c r="E96" s="1">
        <v>967</v>
      </c>
      <c r="F96" s="1">
        <v>0.89</v>
      </c>
      <c r="G96" s="1">
        <f t="shared" si="1"/>
        <v>8.9829666607012193</v>
      </c>
      <c r="H96" s="3">
        <v>1.0399999999999999E-9</v>
      </c>
      <c r="I96" s="1" t="s">
        <v>1191</v>
      </c>
      <c r="J96" s="1" t="s">
        <v>1192</v>
      </c>
    </row>
    <row r="97" spans="1:10" x14ac:dyDescent="0.4">
      <c r="A97" s="1" t="s">
        <v>549</v>
      </c>
      <c r="B97" s="1" t="s">
        <v>884</v>
      </c>
      <c r="C97" s="1" t="s">
        <v>550</v>
      </c>
      <c r="D97" s="1">
        <v>12</v>
      </c>
      <c r="E97" s="1">
        <v>640</v>
      </c>
      <c r="F97" s="1">
        <v>0.89</v>
      </c>
      <c r="G97" s="1">
        <f t="shared" si="1"/>
        <v>5.2708352103072302</v>
      </c>
      <c r="H97" s="3">
        <v>5.3600000000000004E-6</v>
      </c>
      <c r="I97" s="1" t="s">
        <v>1193</v>
      </c>
      <c r="J97" s="1" t="s">
        <v>1194</v>
      </c>
    </row>
    <row r="98" spans="1:10" x14ac:dyDescent="0.4">
      <c r="A98" s="1" t="s">
        <v>1195</v>
      </c>
      <c r="B98" s="1" t="s">
        <v>16</v>
      </c>
      <c r="C98" s="1" t="s">
        <v>1196</v>
      </c>
      <c r="D98" s="1">
        <v>35</v>
      </c>
      <c r="E98" s="1">
        <v>1906</v>
      </c>
      <c r="F98" s="1">
        <v>0.88</v>
      </c>
      <c r="G98" s="1">
        <f t="shared" si="1"/>
        <v>22.200659450546418</v>
      </c>
      <c r="H98" s="3">
        <v>6.3000000000000002E-23</v>
      </c>
      <c r="I98" s="1" t="s">
        <v>1197</v>
      </c>
      <c r="J98" s="1" t="s">
        <v>1198</v>
      </c>
    </row>
    <row r="99" spans="1:10" x14ac:dyDescent="0.4">
      <c r="A99" s="1" t="s">
        <v>1199</v>
      </c>
      <c r="B99" s="1" t="s">
        <v>884</v>
      </c>
      <c r="C99" s="1" t="s">
        <v>1200</v>
      </c>
      <c r="D99" s="1">
        <v>18</v>
      </c>
      <c r="E99" s="1">
        <v>983</v>
      </c>
      <c r="F99" s="1">
        <v>0.88</v>
      </c>
      <c r="G99" s="1">
        <f t="shared" si="1"/>
        <v>8.8728952016351919</v>
      </c>
      <c r="H99" s="3">
        <v>1.3399999999999999E-9</v>
      </c>
      <c r="I99" s="1" t="s">
        <v>1201</v>
      </c>
      <c r="J99" s="1" t="s">
        <v>1202</v>
      </c>
    </row>
    <row r="100" spans="1:10" x14ac:dyDescent="0.4">
      <c r="A100" s="1" t="s">
        <v>1203</v>
      </c>
      <c r="B100" s="1" t="s">
        <v>884</v>
      </c>
      <c r="C100" s="1" t="s">
        <v>1204</v>
      </c>
      <c r="D100" s="1">
        <v>12</v>
      </c>
      <c r="E100" s="1">
        <v>656</v>
      </c>
      <c r="F100" s="1">
        <v>0.88</v>
      </c>
      <c r="G100" s="1">
        <f t="shared" si="1"/>
        <v>5.1611509092627443</v>
      </c>
      <c r="H100" s="3">
        <v>6.9E-6</v>
      </c>
      <c r="I100" s="1" t="s">
        <v>1205</v>
      </c>
      <c r="J100" s="1" t="s">
        <v>1206</v>
      </c>
    </row>
    <row r="101" spans="1:10" x14ac:dyDescent="0.4">
      <c r="A101" s="1" t="s">
        <v>1207</v>
      </c>
      <c r="B101" s="1" t="s">
        <v>884</v>
      </c>
      <c r="C101" s="1" t="s">
        <v>1208</v>
      </c>
      <c r="D101" s="1">
        <v>9</v>
      </c>
      <c r="E101" s="1">
        <v>499</v>
      </c>
      <c r="F101" s="1">
        <v>0.88</v>
      </c>
      <c r="G101" s="1">
        <f t="shared" si="1"/>
        <v>3.4948500216800942</v>
      </c>
      <c r="H101" s="1">
        <v>3.2000000000000003E-4</v>
      </c>
      <c r="I101" s="1" t="s">
        <v>1209</v>
      </c>
      <c r="J101" s="1" t="s">
        <v>1210</v>
      </c>
    </row>
    <row r="102" spans="1:10" x14ac:dyDescent="0.4">
      <c r="A102" s="1" t="s">
        <v>1211</v>
      </c>
      <c r="B102" s="1" t="s">
        <v>884</v>
      </c>
      <c r="C102" s="1" t="s">
        <v>1212</v>
      </c>
      <c r="D102" s="1">
        <v>15</v>
      </c>
      <c r="E102" s="1">
        <v>851</v>
      </c>
      <c r="F102" s="1">
        <v>0.87</v>
      </c>
      <c r="G102" s="1">
        <f t="shared" si="1"/>
        <v>6.7520267336381936</v>
      </c>
      <c r="H102" s="3">
        <v>1.7700000000000001E-7</v>
      </c>
      <c r="I102" s="1" t="s">
        <v>1213</v>
      </c>
      <c r="J102" s="1" t="s">
        <v>1214</v>
      </c>
    </row>
    <row r="103" spans="1:10" x14ac:dyDescent="0.4">
      <c r="A103" s="1" t="s">
        <v>1215</v>
      </c>
      <c r="B103" s="1" t="s">
        <v>16</v>
      </c>
      <c r="C103" s="1" t="s">
        <v>1216</v>
      </c>
      <c r="D103" s="1">
        <v>35</v>
      </c>
      <c r="E103" s="1">
        <v>2005</v>
      </c>
      <c r="F103" s="1">
        <v>0.86</v>
      </c>
      <c r="G103" s="1">
        <f t="shared" si="1"/>
        <v>21.596879478824182</v>
      </c>
      <c r="H103" s="3">
        <v>2.5299999999999998E-22</v>
      </c>
      <c r="I103" s="1" t="s">
        <v>1197</v>
      </c>
      <c r="J103" s="1" t="s">
        <v>1198</v>
      </c>
    </row>
    <row r="104" spans="1:10" x14ac:dyDescent="0.4">
      <c r="A104" s="1" t="s">
        <v>113</v>
      </c>
      <c r="B104" s="1" t="s">
        <v>852</v>
      </c>
      <c r="C104" s="1" t="s">
        <v>114</v>
      </c>
      <c r="D104" s="1">
        <v>7</v>
      </c>
      <c r="E104" s="1">
        <v>406</v>
      </c>
      <c r="F104" s="1">
        <v>0.86</v>
      </c>
      <c r="G104" s="1">
        <f t="shared" si="1"/>
        <v>2.3665315444204134</v>
      </c>
      <c r="H104" s="1">
        <v>4.3E-3</v>
      </c>
      <c r="I104" s="1" t="s">
        <v>1217</v>
      </c>
      <c r="J104" s="1" t="s">
        <v>1218</v>
      </c>
    </row>
    <row r="105" spans="1:10" x14ac:dyDescent="0.4">
      <c r="A105" s="1" t="s">
        <v>1219</v>
      </c>
      <c r="B105" s="1" t="s">
        <v>884</v>
      </c>
      <c r="C105" s="1" t="s">
        <v>1220</v>
      </c>
      <c r="D105" s="1">
        <v>9</v>
      </c>
      <c r="E105" s="1">
        <v>522</v>
      </c>
      <c r="F105" s="1">
        <v>0.86</v>
      </c>
      <c r="G105" s="1">
        <f t="shared" si="1"/>
        <v>3.3565473235138126</v>
      </c>
      <c r="H105" s="1">
        <v>4.4000000000000002E-4</v>
      </c>
      <c r="I105" s="1" t="s">
        <v>1221</v>
      </c>
      <c r="J105" s="1" t="s">
        <v>1222</v>
      </c>
    </row>
    <row r="106" spans="1:10" x14ac:dyDescent="0.4">
      <c r="A106" s="1" t="s">
        <v>1223</v>
      </c>
      <c r="B106" s="1" t="s">
        <v>884</v>
      </c>
      <c r="C106" s="1" t="s">
        <v>1224</v>
      </c>
      <c r="D106" s="1">
        <v>8</v>
      </c>
      <c r="E106" s="1">
        <v>479</v>
      </c>
      <c r="F106" s="1">
        <v>0.84</v>
      </c>
      <c r="G106" s="1">
        <f t="shared" si="1"/>
        <v>2.7695510786217259</v>
      </c>
      <c r="H106" s="1">
        <v>1.6999999999999999E-3</v>
      </c>
      <c r="I106" s="1" t="s">
        <v>1225</v>
      </c>
      <c r="J106" s="1" t="s">
        <v>1226</v>
      </c>
    </row>
    <row r="107" spans="1:10" x14ac:dyDescent="0.4">
      <c r="A107" s="1" t="s">
        <v>67</v>
      </c>
      <c r="B107" s="1" t="s">
        <v>852</v>
      </c>
      <c r="C107" s="1" t="s">
        <v>68</v>
      </c>
      <c r="D107" s="1">
        <v>8</v>
      </c>
      <c r="E107" s="1">
        <v>567</v>
      </c>
      <c r="F107" s="1">
        <v>0.77</v>
      </c>
      <c r="G107" s="1">
        <f t="shared" si="1"/>
        <v>2.3372421683184261</v>
      </c>
      <c r="H107" s="1">
        <v>4.5999999999999999E-3</v>
      </c>
      <c r="I107" s="1" t="s">
        <v>1227</v>
      </c>
      <c r="J107" s="1" t="s">
        <v>1228</v>
      </c>
    </row>
    <row r="108" spans="1:10" x14ac:dyDescent="0.4">
      <c r="A108" s="1" t="s">
        <v>1229</v>
      </c>
      <c r="B108" s="1" t="s">
        <v>100</v>
      </c>
      <c r="C108" s="1" t="s">
        <v>1230</v>
      </c>
      <c r="D108" s="1">
        <v>11</v>
      </c>
      <c r="E108" s="1">
        <v>673</v>
      </c>
      <c r="F108" s="1">
        <v>0.83</v>
      </c>
      <c r="G108" s="1">
        <f t="shared" si="1"/>
        <v>4.1924649719311464</v>
      </c>
      <c r="H108" s="3">
        <v>6.4200000000000002E-5</v>
      </c>
      <c r="I108" s="1" t="s">
        <v>1231</v>
      </c>
      <c r="J108" s="1" t="s">
        <v>1232</v>
      </c>
    </row>
    <row r="109" spans="1:10" x14ac:dyDescent="0.4">
      <c r="A109" s="1" t="s">
        <v>722</v>
      </c>
      <c r="B109" s="1" t="s">
        <v>884</v>
      </c>
      <c r="C109" s="1" t="s">
        <v>723</v>
      </c>
      <c r="D109" s="1">
        <v>16</v>
      </c>
      <c r="E109" s="1">
        <v>1002</v>
      </c>
      <c r="F109" s="1">
        <v>0.82</v>
      </c>
      <c r="G109" s="1">
        <f t="shared" si="1"/>
        <v>6.7594507517174005</v>
      </c>
      <c r="H109" s="3">
        <v>1.74E-7</v>
      </c>
      <c r="I109" s="1" t="s">
        <v>1233</v>
      </c>
      <c r="J109" s="1" t="s">
        <v>1234</v>
      </c>
    </row>
    <row r="110" spans="1:10" x14ac:dyDescent="0.4">
      <c r="A110" s="1" t="s">
        <v>1235</v>
      </c>
      <c r="B110" s="1" t="s">
        <v>884</v>
      </c>
      <c r="C110" s="1" t="s">
        <v>1236</v>
      </c>
      <c r="D110" s="1">
        <v>9</v>
      </c>
      <c r="E110" s="1">
        <v>571</v>
      </c>
      <c r="F110" s="1">
        <v>0.82</v>
      </c>
      <c r="G110" s="1">
        <f t="shared" si="1"/>
        <v>3.0757207139381184</v>
      </c>
      <c r="H110" s="1">
        <v>8.4000000000000003E-4</v>
      </c>
      <c r="I110" s="1" t="s">
        <v>1237</v>
      </c>
      <c r="J110" s="1" t="s">
        <v>1238</v>
      </c>
    </row>
    <row r="111" spans="1:10" x14ac:dyDescent="0.4">
      <c r="A111" s="1" t="s">
        <v>1239</v>
      </c>
      <c r="B111" s="1" t="s">
        <v>884</v>
      </c>
      <c r="C111" s="1" t="s">
        <v>1240</v>
      </c>
      <c r="D111" s="1">
        <v>8</v>
      </c>
      <c r="E111" s="1">
        <v>500</v>
      </c>
      <c r="F111" s="1">
        <v>0.82</v>
      </c>
      <c r="G111" s="1">
        <f t="shared" si="1"/>
        <v>2.6575773191777938</v>
      </c>
      <c r="H111" s="1">
        <v>2.2000000000000001E-3</v>
      </c>
      <c r="I111" s="1" t="s">
        <v>1241</v>
      </c>
      <c r="J111" s="1" t="s">
        <v>1242</v>
      </c>
    </row>
    <row r="112" spans="1:10" x14ac:dyDescent="0.4">
      <c r="A112" s="1" t="s">
        <v>470</v>
      </c>
      <c r="B112" s="1" t="s">
        <v>884</v>
      </c>
      <c r="C112" s="1" t="s">
        <v>471</v>
      </c>
      <c r="D112" s="1">
        <v>6</v>
      </c>
      <c r="E112" s="1">
        <v>382</v>
      </c>
      <c r="F112" s="1">
        <v>0.82</v>
      </c>
      <c r="G112" s="1">
        <f t="shared" si="1"/>
        <v>1.712198270069774</v>
      </c>
      <c r="H112" s="1">
        <v>1.9400000000000001E-2</v>
      </c>
      <c r="I112" s="1" t="s">
        <v>1243</v>
      </c>
      <c r="J112" s="1" t="s">
        <v>1244</v>
      </c>
    </row>
    <row r="113" spans="1:10" x14ac:dyDescent="0.4">
      <c r="A113" s="1" t="s">
        <v>1245</v>
      </c>
      <c r="B113" s="1" t="s">
        <v>884</v>
      </c>
      <c r="C113" s="1" t="s">
        <v>1246</v>
      </c>
      <c r="D113" s="1">
        <v>6</v>
      </c>
      <c r="E113" s="1">
        <v>389</v>
      </c>
      <c r="F113" s="1">
        <v>0.81</v>
      </c>
      <c r="G113" s="1">
        <f t="shared" si="1"/>
        <v>1.6736641390712486</v>
      </c>
      <c r="H113" s="1">
        <v>2.12E-2</v>
      </c>
      <c r="I113" s="1" t="s">
        <v>1247</v>
      </c>
      <c r="J113" s="1" t="s">
        <v>1248</v>
      </c>
    </row>
    <row r="114" spans="1:10" x14ac:dyDescent="0.4">
      <c r="A114" s="1" t="s">
        <v>482</v>
      </c>
      <c r="B114" s="1" t="s">
        <v>47</v>
      </c>
      <c r="C114" s="1" t="s">
        <v>483</v>
      </c>
      <c r="D114" s="1">
        <v>13</v>
      </c>
      <c r="E114" s="1">
        <v>858</v>
      </c>
      <c r="F114" s="1">
        <v>0.8</v>
      </c>
      <c r="G114" s="1">
        <f t="shared" si="1"/>
        <v>4.8827287043442356</v>
      </c>
      <c r="H114" s="3">
        <v>1.31E-5</v>
      </c>
      <c r="I114" s="1" t="s">
        <v>1249</v>
      </c>
      <c r="J114" s="1" t="s">
        <v>1250</v>
      </c>
    </row>
    <row r="115" spans="1:10" x14ac:dyDescent="0.4">
      <c r="A115" s="1" t="s">
        <v>593</v>
      </c>
      <c r="B115" s="1" t="s">
        <v>21</v>
      </c>
      <c r="C115" s="1" t="s">
        <v>594</v>
      </c>
      <c r="D115" s="1">
        <v>10</v>
      </c>
      <c r="E115" s="1">
        <v>696</v>
      </c>
      <c r="F115" s="1">
        <v>0.78</v>
      </c>
      <c r="G115" s="1">
        <f t="shared" si="1"/>
        <v>3.2441251443275085</v>
      </c>
      <c r="H115" s="1">
        <v>5.6999999999999998E-4</v>
      </c>
      <c r="I115" s="1" t="s">
        <v>1251</v>
      </c>
      <c r="J115" s="1" t="s">
        <v>1252</v>
      </c>
    </row>
    <row r="116" spans="1:10" x14ac:dyDescent="0.4">
      <c r="A116" s="1" t="s">
        <v>1253</v>
      </c>
      <c r="B116" s="1" t="s">
        <v>884</v>
      </c>
      <c r="C116" s="1" t="s">
        <v>1254</v>
      </c>
      <c r="D116" s="1">
        <v>8</v>
      </c>
      <c r="E116" s="1">
        <v>563</v>
      </c>
      <c r="F116" s="1">
        <v>0.77</v>
      </c>
      <c r="G116" s="1">
        <f t="shared" si="1"/>
        <v>2.3467874862246565</v>
      </c>
      <c r="H116" s="1">
        <v>4.4999999999999997E-3</v>
      </c>
      <c r="I116" s="1" t="s">
        <v>1255</v>
      </c>
      <c r="J116" s="1" t="s">
        <v>1256</v>
      </c>
    </row>
    <row r="117" spans="1:10" x14ac:dyDescent="0.4">
      <c r="A117" s="1" t="s">
        <v>1257</v>
      </c>
      <c r="B117" s="1" t="s">
        <v>884</v>
      </c>
      <c r="C117" s="1" t="s">
        <v>1258</v>
      </c>
      <c r="D117" s="1">
        <v>13</v>
      </c>
      <c r="E117" s="1">
        <v>945</v>
      </c>
      <c r="F117" s="1">
        <v>0.76</v>
      </c>
      <c r="G117" s="1">
        <f t="shared" si="1"/>
        <v>4.4497716469449058</v>
      </c>
      <c r="H117" s="3">
        <v>3.5500000000000002E-5</v>
      </c>
      <c r="I117" s="1" t="s">
        <v>1259</v>
      </c>
      <c r="J117" s="1" t="s">
        <v>1260</v>
      </c>
    </row>
    <row r="118" spans="1:10" x14ac:dyDescent="0.4">
      <c r="A118" s="1" t="s">
        <v>1261</v>
      </c>
      <c r="B118" s="1" t="s">
        <v>884</v>
      </c>
      <c r="C118" s="1" t="s">
        <v>1262</v>
      </c>
      <c r="D118" s="1">
        <v>12</v>
      </c>
      <c r="E118" s="1">
        <v>872</v>
      </c>
      <c r="F118" s="1">
        <v>0.76</v>
      </c>
      <c r="G118" s="1">
        <f t="shared" si="1"/>
        <v>4</v>
      </c>
      <c r="H118" s="1">
        <v>1E-4</v>
      </c>
      <c r="I118" s="1" t="s">
        <v>1263</v>
      </c>
      <c r="J118" s="1" t="s">
        <v>1264</v>
      </c>
    </row>
    <row r="119" spans="1:10" x14ac:dyDescent="0.4">
      <c r="A119" s="1" t="s">
        <v>474</v>
      </c>
      <c r="B119" s="1" t="s">
        <v>16</v>
      </c>
      <c r="C119" s="1" t="s">
        <v>475</v>
      </c>
      <c r="D119" s="1">
        <v>33</v>
      </c>
      <c r="E119" s="1">
        <v>2429</v>
      </c>
      <c r="F119" s="1">
        <v>0.75</v>
      </c>
      <c r="G119" s="1">
        <f t="shared" si="1"/>
        <v>16.551293680094918</v>
      </c>
      <c r="H119" s="3">
        <v>2.8100000000000003E-17</v>
      </c>
      <c r="I119" s="1" t="s">
        <v>1265</v>
      </c>
      <c r="J119" s="1" t="s">
        <v>1266</v>
      </c>
    </row>
    <row r="120" spans="1:10" x14ac:dyDescent="0.4">
      <c r="A120" s="1" t="s">
        <v>698</v>
      </c>
      <c r="B120" s="1" t="s">
        <v>884</v>
      </c>
      <c r="C120" s="1" t="s">
        <v>699</v>
      </c>
      <c r="D120" s="1">
        <v>15</v>
      </c>
      <c r="E120" s="1">
        <v>1109</v>
      </c>
      <c r="F120" s="1">
        <v>0.75</v>
      </c>
      <c r="G120" s="1">
        <f t="shared" si="1"/>
        <v>5.2806687130162731</v>
      </c>
      <c r="H120" s="3">
        <v>5.2399999999999998E-6</v>
      </c>
      <c r="I120" s="1" t="s">
        <v>1267</v>
      </c>
      <c r="J120" s="1" t="s">
        <v>1268</v>
      </c>
    </row>
    <row r="121" spans="1:10" x14ac:dyDescent="0.4">
      <c r="A121" s="1" t="s">
        <v>498</v>
      </c>
      <c r="B121" s="1" t="s">
        <v>16</v>
      </c>
      <c r="C121" s="1" t="s">
        <v>499</v>
      </c>
      <c r="D121" s="1">
        <v>33</v>
      </c>
      <c r="E121" s="1">
        <v>2630</v>
      </c>
      <c r="F121" s="1">
        <v>0.72</v>
      </c>
      <c r="G121" s="1">
        <f t="shared" si="1"/>
        <v>15.500312917381596</v>
      </c>
      <c r="H121" s="3">
        <v>3.1600000000000001E-16</v>
      </c>
      <c r="I121" s="1" t="s">
        <v>1265</v>
      </c>
      <c r="J121" s="1" t="s">
        <v>1266</v>
      </c>
    </row>
    <row r="122" spans="1:10" x14ac:dyDescent="0.4">
      <c r="A122" s="1" t="s">
        <v>734</v>
      </c>
      <c r="B122" s="1" t="s">
        <v>628</v>
      </c>
      <c r="C122" s="1" t="s">
        <v>735</v>
      </c>
      <c r="D122" s="1">
        <v>15</v>
      </c>
      <c r="E122" s="1">
        <v>1231</v>
      </c>
      <c r="F122" s="1">
        <v>0.71</v>
      </c>
      <c r="G122" s="1">
        <f t="shared" si="1"/>
        <v>4.7644715530924513</v>
      </c>
      <c r="H122" s="3">
        <v>1.7200000000000001E-5</v>
      </c>
      <c r="I122" s="1" t="s">
        <v>1269</v>
      </c>
      <c r="J122" s="1" t="s">
        <v>1270</v>
      </c>
    </row>
    <row r="123" spans="1:10" x14ac:dyDescent="0.4">
      <c r="A123" s="1" t="s">
        <v>478</v>
      </c>
      <c r="B123" s="1" t="s">
        <v>100</v>
      </c>
      <c r="C123" s="1" t="s">
        <v>479</v>
      </c>
      <c r="D123" s="1">
        <v>12</v>
      </c>
      <c r="E123" s="1">
        <v>993</v>
      </c>
      <c r="F123" s="1">
        <v>0.7</v>
      </c>
      <c r="G123" s="1">
        <f t="shared" si="1"/>
        <v>3.4559319556497243</v>
      </c>
      <c r="H123" s="1">
        <v>3.5E-4</v>
      </c>
      <c r="I123" s="1" t="s">
        <v>1271</v>
      </c>
      <c r="J123" s="1" t="s">
        <v>1272</v>
      </c>
    </row>
    <row r="124" spans="1:10" x14ac:dyDescent="0.4">
      <c r="A124" s="1" t="s">
        <v>1273</v>
      </c>
      <c r="B124" s="1" t="s">
        <v>100</v>
      </c>
      <c r="C124" s="1" t="s">
        <v>1274</v>
      </c>
      <c r="D124" s="1">
        <v>8</v>
      </c>
      <c r="E124" s="1">
        <v>665</v>
      </c>
      <c r="F124" s="1">
        <v>0.7</v>
      </c>
      <c r="G124" s="1">
        <f t="shared" si="1"/>
        <v>1.9208187539523751</v>
      </c>
      <c r="H124" s="1">
        <v>1.2E-2</v>
      </c>
      <c r="I124" s="1" t="s">
        <v>1275</v>
      </c>
      <c r="J124" s="1" t="s">
        <v>1276</v>
      </c>
    </row>
    <row r="125" spans="1:10" x14ac:dyDescent="0.4">
      <c r="A125" s="1" t="s">
        <v>529</v>
      </c>
      <c r="B125" s="1" t="s">
        <v>16</v>
      </c>
      <c r="C125" s="1" t="s">
        <v>530</v>
      </c>
      <c r="D125" s="1">
        <v>33</v>
      </c>
      <c r="E125" s="1">
        <v>2875</v>
      </c>
      <c r="F125" s="1">
        <v>0.68</v>
      </c>
      <c r="G125" s="1">
        <f t="shared" si="1"/>
        <v>14.347753658996677</v>
      </c>
      <c r="H125" s="3">
        <v>4.49E-15</v>
      </c>
      <c r="I125" s="1" t="s">
        <v>1265</v>
      </c>
      <c r="J125" s="1" t="s">
        <v>1266</v>
      </c>
    </row>
    <row r="126" spans="1:10" x14ac:dyDescent="0.4">
      <c r="A126" s="1" t="s">
        <v>1277</v>
      </c>
      <c r="B126" s="1" t="s">
        <v>884</v>
      </c>
      <c r="C126" s="1" t="s">
        <v>1278</v>
      </c>
      <c r="D126" s="1">
        <v>9</v>
      </c>
      <c r="E126" s="1">
        <v>788</v>
      </c>
      <c r="F126" s="1">
        <v>0.68</v>
      </c>
      <c r="G126" s="1">
        <f t="shared" si="1"/>
        <v>2.1487416512809245</v>
      </c>
      <c r="H126" s="1">
        <v>7.1000000000000004E-3</v>
      </c>
      <c r="I126" s="1" t="s">
        <v>1279</v>
      </c>
      <c r="J126" s="1" t="s">
        <v>1280</v>
      </c>
    </row>
    <row r="127" spans="1:10" x14ac:dyDescent="0.4">
      <c r="A127" s="1" t="s">
        <v>1281</v>
      </c>
      <c r="B127" s="1" t="s">
        <v>34</v>
      </c>
      <c r="C127" s="1" t="s">
        <v>1282</v>
      </c>
      <c r="D127" s="1">
        <v>10</v>
      </c>
      <c r="E127" s="1">
        <v>883</v>
      </c>
      <c r="F127" s="1">
        <v>0.67</v>
      </c>
      <c r="G127" s="1">
        <f t="shared" si="1"/>
        <v>2.4685210829577451</v>
      </c>
      <c r="H127" s="1">
        <v>3.3999999999999998E-3</v>
      </c>
      <c r="I127" s="1" t="s">
        <v>1283</v>
      </c>
      <c r="J127" s="1" t="s">
        <v>1284</v>
      </c>
    </row>
    <row r="128" spans="1:10" x14ac:dyDescent="0.4">
      <c r="A128" s="1" t="s">
        <v>613</v>
      </c>
      <c r="B128" s="1" t="s">
        <v>21</v>
      </c>
      <c r="C128" s="1" t="s">
        <v>614</v>
      </c>
      <c r="D128" s="1">
        <v>11</v>
      </c>
      <c r="E128" s="1">
        <v>999</v>
      </c>
      <c r="F128" s="1">
        <v>0.66</v>
      </c>
      <c r="G128" s="1">
        <f t="shared" si="1"/>
        <v>2.7212463990471711</v>
      </c>
      <c r="H128" s="1">
        <v>1.9E-3</v>
      </c>
      <c r="I128" s="1" t="s">
        <v>1285</v>
      </c>
      <c r="J128" s="1" t="s">
        <v>1286</v>
      </c>
    </row>
    <row r="129" spans="1:10" x14ac:dyDescent="0.4">
      <c r="A129" s="1" t="s">
        <v>518</v>
      </c>
      <c r="B129" s="1" t="s">
        <v>16</v>
      </c>
      <c r="C129" s="1" t="s">
        <v>519</v>
      </c>
      <c r="D129" s="1">
        <v>35</v>
      </c>
      <c r="E129" s="1">
        <v>3239</v>
      </c>
      <c r="F129" s="1">
        <v>0.65</v>
      </c>
      <c r="G129" s="1">
        <f t="shared" si="1"/>
        <v>14.97469413473523</v>
      </c>
      <c r="H129" s="3">
        <v>1.0600000000000001E-15</v>
      </c>
      <c r="I129" s="1" t="s">
        <v>1197</v>
      </c>
      <c r="J129" s="1" t="s">
        <v>1198</v>
      </c>
    </row>
    <row r="130" spans="1:10" x14ac:dyDescent="0.4">
      <c r="A130" s="1" t="s">
        <v>1287</v>
      </c>
      <c r="B130" s="1" t="s">
        <v>884</v>
      </c>
      <c r="C130" s="1" t="s">
        <v>1288</v>
      </c>
      <c r="D130" s="1">
        <v>15</v>
      </c>
      <c r="E130" s="1">
        <v>1400</v>
      </c>
      <c r="F130" s="1">
        <v>0.65</v>
      </c>
      <c r="G130" s="1">
        <f t="shared" si="1"/>
        <v>4.1180450286603998</v>
      </c>
      <c r="H130" s="3">
        <v>7.6199999999999995E-5</v>
      </c>
      <c r="I130" s="1" t="s">
        <v>1289</v>
      </c>
      <c r="J130" s="1" t="s">
        <v>1290</v>
      </c>
    </row>
    <row r="131" spans="1:10" x14ac:dyDescent="0.4">
      <c r="A131" s="1" t="s">
        <v>454</v>
      </c>
      <c r="B131" s="1" t="s">
        <v>47</v>
      </c>
      <c r="C131" s="1" t="s">
        <v>455</v>
      </c>
      <c r="D131" s="1">
        <v>9</v>
      </c>
      <c r="E131" s="1">
        <v>849</v>
      </c>
      <c r="F131" s="1">
        <v>0.64</v>
      </c>
      <c r="G131" s="1">
        <f t="shared" ref="G131:G169" si="2">-LOG10(H131)</f>
        <v>1.9318141382538383</v>
      </c>
      <c r="H131" s="1">
        <v>1.17E-2</v>
      </c>
      <c r="I131" s="1" t="s">
        <v>1291</v>
      </c>
      <c r="J131" s="1" t="s">
        <v>1292</v>
      </c>
    </row>
    <row r="132" spans="1:10" x14ac:dyDescent="0.4">
      <c r="A132" s="1" t="s">
        <v>1293</v>
      </c>
      <c r="B132" s="1" t="s">
        <v>884</v>
      </c>
      <c r="C132" s="1" t="s">
        <v>1294</v>
      </c>
      <c r="D132" s="1">
        <v>17</v>
      </c>
      <c r="E132" s="1">
        <v>1629</v>
      </c>
      <c r="F132" s="1">
        <v>0.64</v>
      </c>
      <c r="G132" s="1">
        <f t="shared" si="2"/>
        <v>4.7644715530924513</v>
      </c>
      <c r="H132" s="3">
        <v>1.7200000000000001E-5</v>
      </c>
      <c r="I132" s="1" t="s">
        <v>1295</v>
      </c>
      <c r="J132" s="1" t="s">
        <v>1296</v>
      </c>
    </row>
    <row r="133" spans="1:10" x14ac:dyDescent="0.4">
      <c r="A133" s="1" t="s">
        <v>1297</v>
      </c>
      <c r="B133" s="1" t="s">
        <v>852</v>
      </c>
      <c r="C133" s="1" t="s">
        <v>1298</v>
      </c>
      <c r="D133" s="1">
        <v>3</v>
      </c>
      <c r="E133" s="1">
        <v>52</v>
      </c>
      <c r="F133" s="1">
        <v>1.38</v>
      </c>
      <c r="G133" s="1">
        <f t="shared" si="2"/>
        <v>1.7144426909922261</v>
      </c>
      <c r="H133" s="1">
        <v>1.9300000000000001E-2</v>
      </c>
      <c r="I133" s="1" t="s">
        <v>1299</v>
      </c>
      <c r="J133" s="1" t="s">
        <v>1300</v>
      </c>
    </row>
    <row r="134" spans="1:10" x14ac:dyDescent="0.4">
      <c r="A134" s="1" t="s">
        <v>650</v>
      </c>
      <c r="B134" s="1" t="s">
        <v>100</v>
      </c>
      <c r="C134" s="1" t="s">
        <v>651</v>
      </c>
      <c r="D134" s="1">
        <v>19</v>
      </c>
      <c r="E134" s="1">
        <v>1874</v>
      </c>
      <c r="F134" s="1">
        <v>0.63</v>
      </c>
      <c r="G134" s="1">
        <f t="shared" si="2"/>
        <v>5.3695721249749759</v>
      </c>
      <c r="H134" s="3">
        <v>4.2699999999999998E-6</v>
      </c>
      <c r="I134" s="1" t="s">
        <v>1301</v>
      </c>
      <c r="J134" s="1" t="s">
        <v>1302</v>
      </c>
    </row>
    <row r="135" spans="1:10" x14ac:dyDescent="0.4">
      <c r="A135" s="1" t="s">
        <v>662</v>
      </c>
      <c r="B135" s="1" t="s">
        <v>47</v>
      </c>
      <c r="C135" s="1" t="s">
        <v>663</v>
      </c>
      <c r="D135" s="1">
        <v>12</v>
      </c>
      <c r="E135" s="1">
        <v>1181</v>
      </c>
      <c r="F135" s="1">
        <v>0.63</v>
      </c>
      <c r="G135" s="1">
        <f t="shared" si="2"/>
        <v>2.7695510786217259</v>
      </c>
      <c r="H135" s="1">
        <v>1.6999999999999999E-3</v>
      </c>
      <c r="I135" s="1" t="s">
        <v>1303</v>
      </c>
      <c r="J135" s="1" t="s">
        <v>1304</v>
      </c>
    </row>
    <row r="136" spans="1:10" x14ac:dyDescent="0.4">
      <c r="A136" s="1" t="s">
        <v>738</v>
      </c>
      <c r="B136" s="1" t="s">
        <v>884</v>
      </c>
      <c r="C136" s="1" t="s">
        <v>739</v>
      </c>
      <c r="D136" s="1">
        <v>18</v>
      </c>
      <c r="E136" s="1">
        <v>1760</v>
      </c>
      <c r="F136" s="1">
        <v>0.63</v>
      </c>
      <c r="G136" s="1">
        <f t="shared" si="2"/>
        <v>5.0409586076789061</v>
      </c>
      <c r="H136" s="3">
        <v>9.0999999999999993E-6</v>
      </c>
      <c r="I136" s="1" t="s">
        <v>1305</v>
      </c>
      <c r="J136" s="1" t="s">
        <v>1306</v>
      </c>
    </row>
    <row r="137" spans="1:10" x14ac:dyDescent="0.4">
      <c r="A137" s="1" t="s">
        <v>563</v>
      </c>
      <c r="B137" s="1" t="s">
        <v>16</v>
      </c>
      <c r="C137" s="1" t="s">
        <v>564</v>
      </c>
      <c r="D137" s="1">
        <v>36</v>
      </c>
      <c r="E137" s="1">
        <v>3600</v>
      </c>
      <c r="F137" s="1">
        <v>0.62</v>
      </c>
      <c r="G137" s="1">
        <f t="shared" si="2"/>
        <v>14.625251653989896</v>
      </c>
      <c r="H137" s="3">
        <v>2.3699999999999999E-15</v>
      </c>
      <c r="I137" s="1" t="s">
        <v>1307</v>
      </c>
      <c r="J137" s="1" t="s">
        <v>1308</v>
      </c>
    </row>
    <row r="138" spans="1:10" x14ac:dyDescent="0.4">
      <c r="A138" s="1" t="s">
        <v>686</v>
      </c>
      <c r="B138" s="1" t="s">
        <v>21</v>
      </c>
      <c r="C138" s="1" t="s">
        <v>687</v>
      </c>
      <c r="D138" s="1">
        <v>9</v>
      </c>
      <c r="E138" s="1">
        <v>893</v>
      </c>
      <c r="F138" s="1">
        <v>0.62</v>
      </c>
      <c r="G138" s="1">
        <f t="shared" si="2"/>
        <v>1.7958800173440752</v>
      </c>
      <c r="H138" s="1">
        <v>1.6E-2</v>
      </c>
      <c r="I138" s="1" t="s">
        <v>1309</v>
      </c>
      <c r="J138" s="1" t="s">
        <v>1310</v>
      </c>
    </row>
    <row r="139" spans="1:10" x14ac:dyDescent="0.4">
      <c r="A139" s="1" t="s">
        <v>541</v>
      </c>
      <c r="B139" s="1" t="s">
        <v>884</v>
      </c>
      <c r="C139" s="1" t="s">
        <v>542</v>
      </c>
      <c r="D139" s="1">
        <v>14</v>
      </c>
      <c r="E139" s="1">
        <v>1389</v>
      </c>
      <c r="F139" s="1">
        <v>0.62</v>
      </c>
      <c r="G139" s="1">
        <f t="shared" si="2"/>
        <v>3.4559319556497243</v>
      </c>
      <c r="H139" s="1">
        <v>3.5E-4</v>
      </c>
      <c r="I139" s="1" t="s">
        <v>1311</v>
      </c>
      <c r="J139" s="1" t="s">
        <v>1312</v>
      </c>
    </row>
    <row r="140" spans="1:10" x14ac:dyDescent="0.4">
      <c r="A140" s="1" t="s">
        <v>1313</v>
      </c>
      <c r="B140" s="1" t="s">
        <v>628</v>
      </c>
      <c r="C140" s="1" t="s">
        <v>1314</v>
      </c>
      <c r="D140" s="1">
        <v>8</v>
      </c>
      <c r="E140" s="1">
        <v>807</v>
      </c>
      <c r="F140" s="1">
        <v>0.62</v>
      </c>
      <c r="G140" s="1">
        <f t="shared" si="2"/>
        <v>1.4698003017969179</v>
      </c>
      <c r="H140" s="1">
        <v>3.39E-2</v>
      </c>
      <c r="I140" s="1" t="s">
        <v>1315</v>
      </c>
      <c r="J140" s="1" t="s">
        <v>1316</v>
      </c>
    </row>
    <row r="141" spans="1:10" x14ac:dyDescent="0.4">
      <c r="A141" s="1" t="s">
        <v>545</v>
      </c>
      <c r="B141" s="1" t="s">
        <v>47</v>
      </c>
      <c r="C141" s="1" t="s">
        <v>546</v>
      </c>
      <c r="D141" s="1">
        <v>9</v>
      </c>
      <c r="E141" s="1">
        <v>911</v>
      </c>
      <c r="F141" s="1">
        <v>0.61</v>
      </c>
      <c r="G141" s="1">
        <f t="shared" si="2"/>
        <v>1.7375489102695705</v>
      </c>
      <c r="H141" s="1">
        <v>1.83E-2</v>
      </c>
      <c r="I141" s="1" t="s">
        <v>1317</v>
      </c>
      <c r="J141" s="1" t="s">
        <v>1318</v>
      </c>
    </row>
    <row r="142" spans="1:10" x14ac:dyDescent="0.4">
      <c r="A142" s="1" t="s">
        <v>1319</v>
      </c>
      <c r="B142" s="1" t="s">
        <v>884</v>
      </c>
      <c r="C142" s="1" t="s">
        <v>1320</v>
      </c>
      <c r="D142" s="1">
        <v>8</v>
      </c>
      <c r="E142" s="1">
        <v>810</v>
      </c>
      <c r="F142" s="1">
        <v>0.61</v>
      </c>
      <c r="G142" s="1">
        <f t="shared" si="2"/>
        <v>1.4634415574284698</v>
      </c>
      <c r="H142" s="1">
        <v>3.44E-2</v>
      </c>
      <c r="I142" s="1" t="s">
        <v>1315</v>
      </c>
      <c r="J142" s="1" t="s">
        <v>1316</v>
      </c>
    </row>
    <row r="143" spans="1:10" x14ac:dyDescent="0.4">
      <c r="A143" s="1" t="s">
        <v>1321</v>
      </c>
      <c r="B143" s="1" t="s">
        <v>628</v>
      </c>
      <c r="C143" s="1" t="s">
        <v>1322</v>
      </c>
      <c r="D143" s="1">
        <v>9</v>
      </c>
      <c r="E143" s="1">
        <v>971</v>
      </c>
      <c r="F143" s="1">
        <v>0.59</v>
      </c>
      <c r="G143" s="1">
        <f t="shared" si="2"/>
        <v>1.5816987086802545</v>
      </c>
      <c r="H143" s="1">
        <v>2.6200000000000001E-2</v>
      </c>
      <c r="I143" s="1" t="s">
        <v>1323</v>
      </c>
      <c r="J143" s="1" t="s">
        <v>1324</v>
      </c>
    </row>
    <row r="144" spans="1:10" x14ac:dyDescent="0.4">
      <c r="A144" s="1" t="s">
        <v>764</v>
      </c>
      <c r="B144" s="1" t="s">
        <v>21</v>
      </c>
      <c r="C144" s="1" t="s">
        <v>765</v>
      </c>
      <c r="D144" s="1">
        <v>14</v>
      </c>
      <c r="E144" s="1">
        <v>1550</v>
      </c>
      <c r="F144" s="1">
        <v>0.57999999999999996</v>
      </c>
      <c r="G144" s="1">
        <f t="shared" si="2"/>
        <v>2.9586073148417751</v>
      </c>
      <c r="H144" s="1">
        <v>1.1000000000000001E-3</v>
      </c>
      <c r="I144" s="1" t="s">
        <v>1325</v>
      </c>
      <c r="J144" s="1" t="s">
        <v>1326</v>
      </c>
    </row>
    <row r="145" spans="1:10" x14ac:dyDescent="0.4">
      <c r="A145" s="1" t="s">
        <v>1327</v>
      </c>
      <c r="B145" s="1" t="s">
        <v>884</v>
      </c>
      <c r="C145" s="1" t="s">
        <v>1328</v>
      </c>
      <c r="D145" s="1">
        <v>20</v>
      </c>
      <c r="E145" s="1">
        <v>2165</v>
      </c>
      <c r="F145" s="1">
        <v>0.57999999999999996</v>
      </c>
      <c r="G145" s="1">
        <f t="shared" si="2"/>
        <v>5.1611509092627443</v>
      </c>
      <c r="H145" s="3">
        <v>6.9E-6</v>
      </c>
      <c r="I145" s="1" t="s">
        <v>1329</v>
      </c>
      <c r="J145" s="1" t="s">
        <v>1330</v>
      </c>
    </row>
    <row r="146" spans="1:10" x14ac:dyDescent="0.4">
      <c r="A146" s="1" t="s">
        <v>1331</v>
      </c>
      <c r="B146" s="1" t="s">
        <v>884</v>
      </c>
      <c r="C146" s="1" t="s">
        <v>1332</v>
      </c>
      <c r="D146" s="1">
        <v>9</v>
      </c>
      <c r="E146" s="1">
        <v>988</v>
      </c>
      <c r="F146" s="1">
        <v>0.57999999999999996</v>
      </c>
      <c r="G146" s="1">
        <f t="shared" si="2"/>
        <v>1.5482135644757098</v>
      </c>
      <c r="H146" s="1">
        <v>2.8299999999999999E-2</v>
      </c>
      <c r="I146" s="1" t="s">
        <v>1333</v>
      </c>
      <c r="J146" s="1" t="s">
        <v>1334</v>
      </c>
    </row>
    <row r="147" spans="1:10" x14ac:dyDescent="0.4">
      <c r="A147" s="1" t="s">
        <v>742</v>
      </c>
      <c r="B147" s="1" t="s">
        <v>21</v>
      </c>
      <c r="C147" s="1" t="s">
        <v>743</v>
      </c>
      <c r="D147" s="1">
        <v>15</v>
      </c>
      <c r="E147" s="1">
        <v>1696</v>
      </c>
      <c r="F147" s="1">
        <v>0.56999999999999995</v>
      </c>
      <c r="G147" s="1">
        <f t="shared" si="2"/>
        <v>3.1870866433571443</v>
      </c>
      <c r="H147" s="1">
        <v>6.4999999999999997E-4</v>
      </c>
      <c r="I147" s="1" t="s">
        <v>1335</v>
      </c>
      <c r="J147" s="1" t="s">
        <v>1336</v>
      </c>
    </row>
    <row r="148" spans="1:10" x14ac:dyDescent="0.4">
      <c r="A148" s="1" t="s">
        <v>808</v>
      </c>
      <c r="B148" s="1" t="s">
        <v>884</v>
      </c>
      <c r="C148" s="1" t="s">
        <v>809</v>
      </c>
      <c r="D148" s="1">
        <v>28</v>
      </c>
      <c r="E148" s="1">
        <v>3197</v>
      </c>
      <c r="F148" s="1">
        <v>0.56000000000000005</v>
      </c>
      <c r="G148" s="1">
        <f t="shared" si="2"/>
        <v>8.1958605676646492</v>
      </c>
      <c r="H148" s="3">
        <v>6.3700000000000001E-9</v>
      </c>
      <c r="I148" s="1" t="s">
        <v>1337</v>
      </c>
      <c r="J148" s="1" t="s">
        <v>1338</v>
      </c>
    </row>
    <row r="149" spans="1:10" x14ac:dyDescent="0.4">
      <c r="A149" s="1" t="s">
        <v>730</v>
      </c>
      <c r="B149" s="1" t="s">
        <v>47</v>
      </c>
      <c r="C149" s="1" t="s">
        <v>731</v>
      </c>
      <c r="D149" s="1">
        <v>20</v>
      </c>
      <c r="E149" s="1">
        <v>2369</v>
      </c>
      <c r="F149" s="1">
        <v>0.55000000000000004</v>
      </c>
      <c r="G149" s="1">
        <f t="shared" si="2"/>
        <v>4.5867002359187481</v>
      </c>
      <c r="H149" s="3">
        <v>2.5899999999999999E-5</v>
      </c>
      <c r="I149" s="1" t="s">
        <v>1339</v>
      </c>
      <c r="J149" s="1" t="s">
        <v>1340</v>
      </c>
    </row>
    <row r="150" spans="1:10" x14ac:dyDescent="0.4">
      <c r="A150" s="1" t="s">
        <v>754</v>
      </c>
      <c r="B150" s="1" t="s">
        <v>628</v>
      </c>
      <c r="C150" s="1" t="s">
        <v>755</v>
      </c>
      <c r="D150" s="1">
        <v>18</v>
      </c>
      <c r="E150" s="1">
        <v>2096</v>
      </c>
      <c r="F150" s="1">
        <v>0.55000000000000004</v>
      </c>
      <c r="G150" s="1">
        <f t="shared" si="2"/>
        <v>4.0132282657337548</v>
      </c>
      <c r="H150" s="3">
        <v>9.7E-5</v>
      </c>
      <c r="I150" s="1" t="s">
        <v>1341</v>
      </c>
      <c r="J150" s="1" t="s">
        <v>1342</v>
      </c>
    </row>
    <row r="151" spans="1:10" x14ac:dyDescent="0.4">
      <c r="A151" s="1" t="s">
        <v>1343</v>
      </c>
      <c r="B151" s="1" t="s">
        <v>34</v>
      </c>
      <c r="C151" s="1" t="s">
        <v>1344</v>
      </c>
      <c r="D151" s="1">
        <v>20</v>
      </c>
      <c r="E151" s="1">
        <v>2371</v>
      </c>
      <c r="F151" s="1">
        <v>0.55000000000000004</v>
      </c>
      <c r="G151" s="1">
        <f t="shared" si="2"/>
        <v>4.5867002359187481</v>
      </c>
      <c r="H151" s="3">
        <v>2.5899999999999999E-5</v>
      </c>
      <c r="I151" s="1" t="s">
        <v>1345</v>
      </c>
      <c r="J151" s="1" t="s">
        <v>1346</v>
      </c>
    </row>
    <row r="152" spans="1:10" x14ac:dyDescent="0.4">
      <c r="A152" s="1" t="s">
        <v>1347</v>
      </c>
      <c r="B152" s="1" t="s">
        <v>884</v>
      </c>
      <c r="C152" s="1" t="s">
        <v>1348</v>
      </c>
      <c r="D152" s="1">
        <v>14</v>
      </c>
      <c r="E152" s="1">
        <v>1657</v>
      </c>
      <c r="F152" s="1">
        <v>0.55000000000000004</v>
      </c>
      <c r="G152" s="1">
        <f t="shared" si="2"/>
        <v>2.6777807052660809</v>
      </c>
      <c r="H152" s="1">
        <v>2.0999999999999999E-3</v>
      </c>
      <c r="I152" s="1" t="s">
        <v>1349</v>
      </c>
      <c r="J152" s="1" t="s">
        <v>1350</v>
      </c>
    </row>
    <row r="153" spans="1:10" x14ac:dyDescent="0.4">
      <c r="A153" s="1" t="s">
        <v>726</v>
      </c>
      <c r="B153" s="1" t="s">
        <v>884</v>
      </c>
      <c r="C153" s="1" t="s">
        <v>727</v>
      </c>
      <c r="D153" s="1">
        <v>22</v>
      </c>
      <c r="E153" s="1">
        <v>2648</v>
      </c>
      <c r="F153" s="1">
        <v>0.54</v>
      </c>
      <c r="G153" s="1">
        <f t="shared" si="2"/>
        <v>5.1611509092627443</v>
      </c>
      <c r="H153" s="3">
        <v>6.9E-6</v>
      </c>
      <c r="I153" s="1" t="s">
        <v>1351</v>
      </c>
      <c r="J153" s="1" t="s">
        <v>1352</v>
      </c>
    </row>
    <row r="154" spans="1:10" x14ac:dyDescent="0.4">
      <c r="A154" s="1" t="s">
        <v>800</v>
      </c>
      <c r="B154" s="1" t="s">
        <v>100</v>
      </c>
      <c r="C154" s="1" t="s">
        <v>801</v>
      </c>
      <c r="D154" s="1">
        <v>30</v>
      </c>
      <c r="E154" s="1">
        <v>3702</v>
      </c>
      <c r="F154" s="1">
        <v>0.53</v>
      </c>
      <c r="G154" s="1">
        <f t="shared" si="2"/>
        <v>8.3334820194451193</v>
      </c>
      <c r="H154" s="3">
        <v>4.6399999999999997E-9</v>
      </c>
      <c r="I154" s="1" t="s">
        <v>1353</v>
      </c>
      <c r="J154" s="1" t="s">
        <v>1354</v>
      </c>
    </row>
    <row r="155" spans="1:10" x14ac:dyDescent="0.4">
      <c r="A155" s="1" t="s">
        <v>714</v>
      </c>
      <c r="B155" s="1" t="s">
        <v>628</v>
      </c>
      <c r="C155" s="1" t="s">
        <v>715</v>
      </c>
      <c r="D155" s="1">
        <v>14</v>
      </c>
      <c r="E155" s="1">
        <v>1770</v>
      </c>
      <c r="F155" s="1">
        <v>0.52</v>
      </c>
      <c r="G155" s="1">
        <f t="shared" si="2"/>
        <v>2.3979400086720375</v>
      </c>
      <c r="H155" s="1">
        <v>4.0000000000000001E-3</v>
      </c>
      <c r="I155" s="1" t="s">
        <v>1355</v>
      </c>
      <c r="J155" s="1" t="s">
        <v>1356</v>
      </c>
    </row>
    <row r="156" spans="1:10" x14ac:dyDescent="0.4">
      <c r="A156" s="1" t="s">
        <v>654</v>
      </c>
      <c r="B156" s="1" t="s">
        <v>21</v>
      </c>
      <c r="C156" s="1" t="s">
        <v>655</v>
      </c>
      <c r="D156" s="1">
        <v>13</v>
      </c>
      <c r="E156" s="1">
        <v>1642</v>
      </c>
      <c r="F156" s="1">
        <v>0.52</v>
      </c>
      <c r="G156" s="1">
        <f t="shared" si="2"/>
        <v>2.1549019599857431</v>
      </c>
      <c r="H156" s="1">
        <v>7.0000000000000001E-3</v>
      </c>
      <c r="I156" s="1" t="s">
        <v>1357</v>
      </c>
      <c r="J156" s="1" t="s">
        <v>1358</v>
      </c>
    </row>
    <row r="157" spans="1:10" x14ac:dyDescent="0.4">
      <c r="A157" s="1" t="s">
        <v>1359</v>
      </c>
      <c r="B157" s="1" t="s">
        <v>628</v>
      </c>
      <c r="C157" s="1" t="s">
        <v>1360</v>
      </c>
      <c r="D157" s="1">
        <v>11</v>
      </c>
      <c r="E157" s="1">
        <v>1382</v>
      </c>
      <c r="F157" s="1">
        <v>0.52</v>
      </c>
      <c r="G157" s="1">
        <f t="shared" si="2"/>
        <v>1.6556077263148892</v>
      </c>
      <c r="H157" s="1">
        <v>2.2100000000000002E-2</v>
      </c>
      <c r="I157" s="1" t="s">
        <v>1361</v>
      </c>
      <c r="J157" s="1" t="s">
        <v>1362</v>
      </c>
    </row>
    <row r="158" spans="1:10" x14ac:dyDescent="0.4">
      <c r="A158" s="1" t="s">
        <v>1363</v>
      </c>
      <c r="B158" s="1" t="s">
        <v>1041</v>
      </c>
      <c r="C158" s="1" t="s">
        <v>1364</v>
      </c>
      <c r="D158" s="1">
        <v>11</v>
      </c>
      <c r="E158" s="1">
        <v>1385</v>
      </c>
      <c r="F158" s="1">
        <v>0.52</v>
      </c>
      <c r="G158" s="1">
        <f t="shared" si="2"/>
        <v>1.6497519816658373</v>
      </c>
      <c r="H158" s="1">
        <v>2.24E-2</v>
      </c>
      <c r="I158" s="1" t="s">
        <v>1361</v>
      </c>
      <c r="J158" s="1" t="s">
        <v>1362</v>
      </c>
    </row>
    <row r="159" spans="1:10" x14ac:dyDescent="0.4">
      <c r="A159" s="1" t="s">
        <v>1365</v>
      </c>
      <c r="B159" s="1" t="s">
        <v>1041</v>
      </c>
      <c r="C159" s="1" t="s">
        <v>1366</v>
      </c>
      <c r="D159" s="1">
        <v>10</v>
      </c>
      <c r="E159" s="1">
        <v>1271</v>
      </c>
      <c r="F159" s="1">
        <v>0.52</v>
      </c>
      <c r="G159" s="1">
        <f t="shared" si="2"/>
        <v>1.4122890349810886</v>
      </c>
      <c r="H159" s="1">
        <v>3.8699999999999998E-2</v>
      </c>
      <c r="I159" s="1" t="s">
        <v>1367</v>
      </c>
      <c r="J159" s="1" t="s">
        <v>1368</v>
      </c>
    </row>
    <row r="160" spans="1:10" x14ac:dyDescent="0.4">
      <c r="A160" s="1" t="s">
        <v>768</v>
      </c>
      <c r="B160" s="1" t="s">
        <v>884</v>
      </c>
      <c r="C160" s="1" t="s">
        <v>769</v>
      </c>
      <c r="D160" s="1">
        <v>12</v>
      </c>
      <c r="E160" s="1">
        <v>1551</v>
      </c>
      <c r="F160" s="1">
        <v>0.51</v>
      </c>
      <c r="G160" s="1">
        <f t="shared" si="2"/>
        <v>1.8096683018297086</v>
      </c>
      <c r="H160" s="1">
        <v>1.55E-2</v>
      </c>
      <c r="I160" s="1" t="s">
        <v>1369</v>
      </c>
      <c r="J160" s="1" t="s">
        <v>1370</v>
      </c>
    </row>
    <row r="161" spans="1:10" ht="15.9" x14ac:dyDescent="0.45">
      <c r="A161" s="1" t="s">
        <v>746</v>
      </c>
      <c r="B161" s="4" t="s">
        <v>628</v>
      </c>
      <c r="C161" s="1" t="s">
        <v>747</v>
      </c>
      <c r="D161" s="1">
        <v>37</v>
      </c>
      <c r="E161" s="1">
        <v>4874</v>
      </c>
      <c r="F161" s="1">
        <v>0.5</v>
      </c>
      <c r="G161" s="1">
        <f t="shared" si="2"/>
        <v>11.348721986001856</v>
      </c>
      <c r="H161" s="3">
        <v>4.4800000000000003E-12</v>
      </c>
      <c r="I161" s="1" t="s">
        <v>1371</v>
      </c>
      <c r="J161" s="1" t="s">
        <v>1372</v>
      </c>
    </row>
    <row r="162" spans="1:10" x14ac:dyDescent="0.4">
      <c r="A162" s="1" t="s">
        <v>750</v>
      </c>
      <c r="B162" s="1" t="s">
        <v>47</v>
      </c>
      <c r="C162" s="1" t="s">
        <v>751</v>
      </c>
      <c r="D162" s="1">
        <v>22</v>
      </c>
      <c r="E162" s="1">
        <v>3011</v>
      </c>
      <c r="F162" s="1">
        <v>0.48</v>
      </c>
      <c r="G162" s="1">
        <f t="shared" si="2"/>
        <v>4.2708352103072302</v>
      </c>
      <c r="H162" s="3">
        <v>5.3600000000000002E-5</v>
      </c>
      <c r="I162" s="1" t="s">
        <v>1373</v>
      </c>
      <c r="J162" s="1" t="s">
        <v>1374</v>
      </c>
    </row>
    <row r="163" spans="1:10" x14ac:dyDescent="0.4">
      <c r="A163" s="1" t="s">
        <v>820</v>
      </c>
      <c r="B163" s="1" t="s">
        <v>884</v>
      </c>
      <c r="C163" s="1" t="s">
        <v>821</v>
      </c>
      <c r="D163" s="1">
        <v>30</v>
      </c>
      <c r="E163" s="1">
        <v>4426</v>
      </c>
      <c r="F163" s="1">
        <v>0.45</v>
      </c>
      <c r="G163" s="1">
        <f t="shared" si="2"/>
        <v>6.4179366370882915</v>
      </c>
      <c r="H163" s="3">
        <v>3.8200000000000001E-7</v>
      </c>
      <c r="I163" s="1" t="s">
        <v>1375</v>
      </c>
      <c r="J163" s="1" t="s">
        <v>1376</v>
      </c>
    </row>
    <row r="164" spans="1:10" x14ac:dyDescent="0.4">
      <c r="A164" s="1" t="s">
        <v>772</v>
      </c>
      <c r="B164" s="1" t="s">
        <v>628</v>
      </c>
      <c r="C164" s="1" t="s">
        <v>773</v>
      </c>
      <c r="D164" s="1">
        <v>36</v>
      </c>
      <c r="E164" s="1">
        <v>5579</v>
      </c>
      <c r="F164" s="1">
        <v>0.43</v>
      </c>
      <c r="G164" s="1">
        <f t="shared" si="2"/>
        <v>8.5044556624535517</v>
      </c>
      <c r="H164" s="3">
        <v>3.1300000000000002E-9</v>
      </c>
      <c r="I164" s="1" t="s">
        <v>1307</v>
      </c>
      <c r="J164" s="1" t="s">
        <v>1308</v>
      </c>
    </row>
    <row r="165" spans="1:10" x14ac:dyDescent="0.4">
      <c r="A165" s="1" t="s">
        <v>1377</v>
      </c>
      <c r="B165" s="1" t="s">
        <v>628</v>
      </c>
      <c r="C165" s="1" t="s">
        <v>1378</v>
      </c>
      <c r="D165" s="1">
        <v>32</v>
      </c>
      <c r="E165" s="1">
        <v>5023</v>
      </c>
      <c r="F165" s="1">
        <v>0.42</v>
      </c>
      <c r="G165" s="1">
        <f t="shared" si="2"/>
        <v>6.5406075122407694</v>
      </c>
      <c r="H165" s="3">
        <v>2.8799999999999998E-7</v>
      </c>
      <c r="I165" s="1" t="s">
        <v>1379</v>
      </c>
      <c r="J165" s="1" t="s">
        <v>1380</v>
      </c>
    </row>
    <row r="166" spans="1:10" x14ac:dyDescent="0.4">
      <c r="A166" s="1" t="s">
        <v>792</v>
      </c>
      <c r="B166" s="1" t="s">
        <v>628</v>
      </c>
      <c r="C166" s="1" t="s">
        <v>793</v>
      </c>
      <c r="D166" s="1">
        <v>20</v>
      </c>
      <c r="E166" s="1">
        <v>3227</v>
      </c>
      <c r="F166" s="1">
        <v>0.41</v>
      </c>
      <c r="G166" s="1">
        <f t="shared" si="2"/>
        <v>2.6777807052660809</v>
      </c>
      <c r="H166" s="1">
        <v>2.0999999999999999E-3</v>
      </c>
      <c r="I166" s="1" t="s">
        <v>1381</v>
      </c>
      <c r="J166" s="1" t="s">
        <v>1382</v>
      </c>
    </row>
    <row r="167" spans="1:10" x14ac:dyDescent="0.4">
      <c r="A167" s="1" t="s">
        <v>1383</v>
      </c>
      <c r="B167" s="1" t="s">
        <v>884</v>
      </c>
      <c r="C167" s="1" t="s">
        <v>1384</v>
      </c>
      <c r="D167" s="1">
        <v>33</v>
      </c>
      <c r="E167" s="1">
        <v>5402</v>
      </c>
      <c r="F167" s="1">
        <v>0.41</v>
      </c>
      <c r="G167" s="1">
        <f t="shared" si="2"/>
        <v>6.4710832997223449</v>
      </c>
      <c r="H167" s="3">
        <v>3.3799999999999998E-7</v>
      </c>
      <c r="I167" s="1" t="s">
        <v>1385</v>
      </c>
      <c r="J167" s="1" t="s">
        <v>1386</v>
      </c>
    </row>
    <row r="168" spans="1:10" x14ac:dyDescent="0.4">
      <c r="A168" s="1" t="s">
        <v>828</v>
      </c>
      <c r="B168" s="1" t="s">
        <v>884</v>
      </c>
      <c r="C168" s="1" t="s">
        <v>829</v>
      </c>
      <c r="D168" s="1">
        <v>34</v>
      </c>
      <c r="E168" s="1">
        <v>5841</v>
      </c>
      <c r="F168" s="1">
        <v>0.38</v>
      </c>
      <c r="G168" s="1">
        <f t="shared" si="2"/>
        <v>6.3133637307377066</v>
      </c>
      <c r="H168" s="3">
        <v>4.8599999999999998E-7</v>
      </c>
      <c r="I168" s="1" t="s">
        <v>1387</v>
      </c>
      <c r="J168" s="1" t="s">
        <v>1388</v>
      </c>
    </row>
    <row r="169" spans="1:10" ht="15.9" x14ac:dyDescent="0.45">
      <c r="A169" s="1" t="s">
        <v>816</v>
      </c>
      <c r="B169" s="4" t="s">
        <v>628</v>
      </c>
      <c r="C169" s="1" t="s">
        <v>817</v>
      </c>
      <c r="D169" s="1">
        <v>47</v>
      </c>
      <c r="E169" s="1">
        <v>10932</v>
      </c>
      <c r="F169" s="1">
        <v>0.25</v>
      </c>
      <c r="G169" s="1">
        <f t="shared" si="2"/>
        <v>9.4436974992327123</v>
      </c>
      <c r="H169" s="3">
        <v>3.6E-10</v>
      </c>
      <c r="I169" s="1" t="s">
        <v>1389</v>
      </c>
      <c r="J169" s="1" t="s">
        <v>13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B0E6-5FA3-4E2D-BC1E-B1CE3CCCA1EF}">
  <dimension ref="A1:J126"/>
  <sheetViews>
    <sheetView workbookViewId="0">
      <selection activeCell="E14" sqref="E14"/>
    </sheetView>
  </sheetViews>
  <sheetFormatPr defaultRowHeight="14.6" x14ac:dyDescent="0.4"/>
  <cols>
    <col min="1" max="1" width="12.3828125" style="1" customWidth="1"/>
    <col min="2" max="2" width="33.53515625" style="1" bestFit="1" customWidth="1"/>
    <col min="3" max="3" width="79.23046875" style="1" customWidth="1"/>
    <col min="4" max="6" width="9.23046875" style="1"/>
    <col min="7" max="7" width="13" style="1" bestFit="1" customWidth="1"/>
    <col min="8" max="16384" width="9.23046875" style="1"/>
  </cols>
  <sheetData>
    <row r="1" spans="1:10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7</v>
      </c>
      <c r="I1" s="1" t="s">
        <v>8</v>
      </c>
      <c r="J1" s="1" t="s">
        <v>9</v>
      </c>
    </row>
    <row r="2" spans="1:10" ht="15.9" x14ac:dyDescent="0.45">
      <c r="A2" s="1" t="s">
        <v>25</v>
      </c>
      <c r="B2" s="4" t="s">
        <v>852</v>
      </c>
      <c r="C2" s="1" t="s">
        <v>26</v>
      </c>
      <c r="D2" s="1">
        <v>48</v>
      </c>
      <c r="E2" s="1">
        <v>2172</v>
      </c>
      <c r="F2" s="1">
        <v>0.89</v>
      </c>
      <c r="G2" s="1">
        <f>-LOG10(H2)</f>
        <v>32.761953896871205</v>
      </c>
      <c r="H2" s="3">
        <v>1.73E-33</v>
      </c>
      <c r="I2" s="1" t="s">
        <v>1734</v>
      </c>
      <c r="J2" s="1" t="s">
        <v>1733</v>
      </c>
    </row>
    <row r="3" spans="1:10" ht="15.9" x14ac:dyDescent="0.45">
      <c r="A3" s="1" t="s">
        <v>38</v>
      </c>
      <c r="B3" s="4" t="s">
        <v>852</v>
      </c>
      <c r="C3" s="1" t="s">
        <v>39</v>
      </c>
      <c r="D3" s="1">
        <v>42</v>
      </c>
      <c r="E3" s="1">
        <v>1587</v>
      </c>
      <c r="F3" s="1">
        <v>0.97</v>
      </c>
      <c r="G3" s="1">
        <f>-LOG10(H3)</f>
        <v>29.536107011014092</v>
      </c>
      <c r="H3" s="3">
        <v>2.9100000000000002E-30</v>
      </c>
      <c r="I3" s="1" t="s">
        <v>1732</v>
      </c>
      <c r="J3" s="1" t="s">
        <v>1731</v>
      </c>
    </row>
    <row r="4" spans="1:10" ht="15.9" x14ac:dyDescent="0.45">
      <c r="A4" s="1" t="s">
        <v>51</v>
      </c>
      <c r="B4" s="4" t="s">
        <v>852</v>
      </c>
      <c r="C4" s="1" t="s">
        <v>52</v>
      </c>
      <c r="D4" s="1">
        <v>39</v>
      </c>
      <c r="E4" s="1">
        <v>1253</v>
      </c>
      <c r="F4" s="1">
        <v>1.04</v>
      </c>
      <c r="G4" s="1">
        <f>-LOG10(H4)</f>
        <v>29.165579296318466</v>
      </c>
      <c r="H4" s="3">
        <v>6.83E-30</v>
      </c>
      <c r="I4" s="1" t="s">
        <v>1730</v>
      </c>
      <c r="J4" s="1" t="s">
        <v>1729</v>
      </c>
    </row>
    <row r="5" spans="1:10" ht="15.9" x14ac:dyDescent="0.45">
      <c r="A5" s="1" t="s">
        <v>10</v>
      </c>
      <c r="B5" s="4" t="s">
        <v>852</v>
      </c>
      <c r="C5" s="1" t="s">
        <v>12</v>
      </c>
      <c r="D5" s="1">
        <v>50</v>
      </c>
      <c r="E5" s="1">
        <v>3388</v>
      </c>
      <c r="F5" s="1">
        <v>0.71</v>
      </c>
      <c r="G5" s="1">
        <f>-LOG10(H5)</f>
        <v>27.659555885159882</v>
      </c>
      <c r="H5" s="3">
        <v>2.1899999999999998E-28</v>
      </c>
      <c r="I5" s="1" t="s">
        <v>1728</v>
      </c>
      <c r="J5" s="1" t="s">
        <v>1727</v>
      </c>
    </row>
    <row r="6" spans="1:10" x14ac:dyDescent="0.4">
      <c r="A6" s="1" t="s">
        <v>828</v>
      </c>
      <c r="B6" s="1" t="s">
        <v>884</v>
      </c>
      <c r="C6" s="1" t="s">
        <v>829</v>
      </c>
      <c r="D6" s="1">
        <v>39</v>
      </c>
      <c r="E6" s="1">
        <v>5841</v>
      </c>
      <c r="F6" s="1">
        <v>0.37</v>
      </c>
      <c r="G6" s="1">
        <f>-LOG10(H6)</f>
        <v>6.605548319173784</v>
      </c>
      <c r="H6" s="3">
        <v>2.48E-7</v>
      </c>
      <c r="I6" s="1" t="s">
        <v>1726</v>
      </c>
      <c r="J6" s="1" t="s">
        <v>1725</v>
      </c>
    </row>
    <row r="7" spans="1:10" ht="15.9" x14ac:dyDescent="0.45">
      <c r="A7" s="1" t="s">
        <v>875</v>
      </c>
      <c r="B7" s="4" t="s">
        <v>852</v>
      </c>
      <c r="C7" s="1" t="s">
        <v>876</v>
      </c>
      <c r="D7" s="1">
        <v>43</v>
      </c>
      <c r="E7" s="1">
        <v>2337</v>
      </c>
      <c r="F7" s="1">
        <v>0.81</v>
      </c>
      <c r="G7" s="1">
        <f>-LOG10(H7)</f>
        <v>25.086186147616285</v>
      </c>
      <c r="H7" s="3">
        <v>8.1999999999999997E-26</v>
      </c>
      <c r="I7" s="1" t="s">
        <v>1480</v>
      </c>
      <c r="J7" s="1" t="s">
        <v>1479</v>
      </c>
    </row>
    <row r="8" spans="1:10" ht="15.9" x14ac:dyDescent="0.45">
      <c r="A8" s="1" t="s">
        <v>29</v>
      </c>
      <c r="B8" s="4" t="s">
        <v>852</v>
      </c>
      <c r="C8" s="1" t="s">
        <v>30</v>
      </c>
      <c r="D8" s="1">
        <v>51</v>
      </c>
      <c r="E8" s="1">
        <v>4813</v>
      </c>
      <c r="F8" s="1">
        <v>0.56999999999999995</v>
      </c>
      <c r="G8" s="1">
        <f>-LOG10(H8)</f>
        <v>22.209714835966757</v>
      </c>
      <c r="H8" s="3">
        <v>6.1700000000000002E-23</v>
      </c>
      <c r="I8" s="1" t="s">
        <v>1494</v>
      </c>
      <c r="J8" s="1" t="s">
        <v>1493</v>
      </c>
    </row>
    <row r="9" spans="1:10" x14ac:dyDescent="0.4">
      <c r="A9" s="1" t="s">
        <v>1383</v>
      </c>
      <c r="B9" s="1" t="s">
        <v>884</v>
      </c>
      <c r="C9" s="1" t="s">
        <v>1384</v>
      </c>
      <c r="D9" s="1">
        <v>37</v>
      </c>
      <c r="E9" s="1">
        <v>5402</v>
      </c>
      <c r="F9" s="1">
        <v>0.38</v>
      </c>
      <c r="G9" s="1">
        <f>-LOG10(H9)</f>
        <v>6.2410881076020264</v>
      </c>
      <c r="H9" s="3">
        <v>5.7400000000000003E-7</v>
      </c>
      <c r="I9" s="1" t="s">
        <v>1724</v>
      </c>
      <c r="J9" s="1" t="s">
        <v>1723</v>
      </c>
    </row>
    <row r="10" spans="1:10" x14ac:dyDescent="0.4">
      <c r="A10" s="1" t="s">
        <v>1377</v>
      </c>
      <c r="B10" s="1" t="s">
        <v>884</v>
      </c>
      <c r="C10" s="1" t="s">
        <v>1378</v>
      </c>
      <c r="D10" s="1">
        <v>35</v>
      </c>
      <c r="E10" s="1">
        <v>5023</v>
      </c>
      <c r="F10" s="1">
        <v>0.39</v>
      </c>
      <c r="G10" s="1">
        <f>-LOG10(H10)</f>
        <v>5.8068754016455379</v>
      </c>
      <c r="H10" s="3">
        <v>1.5600000000000001E-6</v>
      </c>
      <c r="I10" s="1" t="s">
        <v>1722</v>
      </c>
      <c r="J10" s="1" t="s">
        <v>1721</v>
      </c>
    </row>
    <row r="11" spans="1:10" x14ac:dyDescent="0.4">
      <c r="A11" s="1" t="s">
        <v>820</v>
      </c>
      <c r="B11" s="1" t="s">
        <v>884</v>
      </c>
      <c r="C11" s="1" t="s">
        <v>821</v>
      </c>
      <c r="D11" s="1">
        <v>32</v>
      </c>
      <c r="E11" s="1">
        <v>4426</v>
      </c>
      <c r="F11" s="1">
        <v>0.4</v>
      </c>
      <c r="G11" s="1">
        <f>-LOG10(H11)</f>
        <v>5.2806687130162731</v>
      </c>
      <c r="H11" s="3">
        <v>5.2399999999999998E-6</v>
      </c>
      <c r="I11" s="1" t="s">
        <v>1720</v>
      </c>
      <c r="J11" s="1" t="s">
        <v>1719</v>
      </c>
    </row>
    <row r="12" spans="1:10" ht="15.9" x14ac:dyDescent="0.45">
      <c r="A12" s="1" t="s">
        <v>63</v>
      </c>
      <c r="B12" s="4" t="s">
        <v>852</v>
      </c>
      <c r="C12" s="1" t="s">
        <v>64</v>
      </c>
      <c r="D12" s="1">
        <v>27</v>
      </c>
      <c r="E12" s="1">
        <v>1273</v>
      </c>
      <c r="F12" s="1">
        <v>0.87</v>
      </c>
      <c r="G12" s="1">
        <f>-LOG10(H12)</f>
        <v>14.279840696594043</v>
      </c>
      <c r="H12" s="3">
        <v>5.2499999999999997E-15</v>
      </c>
      <c r="I12" s="1" t="s">
        <v>1718</v>
      </c>
      <c r="J12" s="1" t="s">
        <v>1717</v>
      </c>
    </row>
    <row r="13" spans="1:10" ht="15.9" x14ac:dyDescent="0.45">
      <c r="A13" s="1" t="s">
        <v>71</v>
      </c>
      <c r="B13" s="4" t="s">
        <v>852</v>
      </c>
      <c r="C13" s="1" t="s">
        <v>72</v>
      </c>
      <c r="D13" s="1">
        <v>23</v>
      </c>
      <c r="E13" s="1">
        <v>895</v>
      </c>
      <c r="F13" s="1">
        <v>0.95</v>
      </c>
      <c r="G13" s="1">
        <f>-LOG10(H13)</f>
        <v>13.278189384787453</v>
      </c>
      <c r="H13" s="3">
        <v>5.2699999999999999E-14</v>
      </c>
      <c r="I13" s="1" t="s">
        <v>1716</v>
      </c>
      <c r="J13" s="1" t="s">
        <v>1715</v>
      </c>
    </row>
    <row r="14" spans="1:10" x14ac:dyDescent="0.4">
      <c r="A14" s="1" t="s">
        <v>1714</v>
      </c>
      <c r="B14" s="1" t="s">
        <v>21</v>
      </c>
      <c r="C14" s="1" t="s">
        <v>1713</v>
      </c>
      <c r="D14" s="1">
        <v>2</v>
      </c>
      <c r="E14" s="1">
        <v>3</v>
      </c>
      <c r="F14" s="1">
        <v>2.37</v>
      </c>
      <c r="G14" s="1">
        <f>-LOG10(H14)</f>
        <v>2.0861861476162833</v>
      </c>
      <c r="H14" s="1">
        <v>8.2000000000000007E-3</v>
      </c>
      <c r="I14" s="1" t="s">
        <v>1712</v>
      </c>
      <c r="J14" s="1" t="s">
        <v>1711</v>
      </c>
    </row>
    <row r="15" spans="1:10" x14ac:dyDescent="0.4">
      <c r="A15" s="1" t="s">
        <v>800</v>
      </c>
      <c r="B15" s="1" t="s">
        <v>100</v>
      </c>
      <c r="C15" s="1" t="s">
        <v>801</v>
      </c>
      <c r="D15" s="1">
        <v>29</v>
      </c>
      <c r="E15" s="1">
        <v>3702</v>
      </c>
      <c r="F15" s="1">
        <v>0.44</v>
      </c>
      <c r="G15" s="1">
        <f>-LOG10(H15)</f>
        <v>5.157390760389438</v>
      </c>
      <c r="H15" s="3">
        <v>6.9600000000000003E-6</v>
      </c>
      <c r="I15" s="1" t="s">
        <v>1710</v>
      </c>
      <c r="J15" s="1" t="s">
        <v>1709</v>
      </c>
    </row>
    <row r="16" spans="1:10" x14ac:dyDescent="0.4">
      <c r="A16" s="1" t="s">
        <v>1327</v>
      </c>
      <c r="B16" s="1" t="s">
        <v>884</v>
      </c>
      <c r="C16" s="1" t="s">
        <v>1328</v>
      </c>
      <c r="D16" s="1">
        <v>17</v>
      </c>
      <c r="E16" s="1">
        <v>2165</v>
      </c>
      <c r="F16" s="1">
        <v>0.44</v>
      </c>
      <c r="G16" s="1">
        <f>-LOG10(H16)</f>
        <v>2.0861861476162833</v>
      </c>
      <c r="H16" s="1">
        <v>8.2000000000000007E-3</v>
      </c>
      <c r="I16" s="1" t="s">
        <v>1708</v>
      </c>
      <c r="J16" s="1" t="s">
        <v>1707</v>
      </c>
    </row>
    <row r="17" spans="1:10" x14ac:dyDescent="0.4">
      <c r="A17" s="1" t="s">
        <v>808</v>
      </c>
      <c r="B17" s="1" t="s">
        <v>884</v>
      </c>
      <c r="C17" s="1" t="s">
        <v>809</v>
      </c>
      <c r="D17" s="1">
        <v>28</v>
      </c>
      <c r="E17" s="1">
        <v>3197</v>
      </c>
      <c r="F17" s="1">
        <v>0.49</v>
      </c>
      <c r="G17" s="1">
        <f>-LOG10(H17)</f>
        <v>5.8728952016351927</v>
      </c>
      <c r="H17" s="3">
        <v>1.3400000000000001E-6</v>
      </c>
      <c r="I17" s="1" t="s">
        <v>1706</v>
      </c>
      <c r="J17" s="1" t="s">
        <v>1705</v>
      </c>
    </row>
    <row r="18" spans="1:10" x14ac:dyDescent="0.4">
      <c r="A18" s="1" t="s">
        <v>1704</v>
      </c>
      <c r="B18" s="1" t="s">
        <v>21</v>
      </c>
      <c r="C18" s="1" t="s">
        <v>1703</v>
      </c>
      <c r="D18" s="1">
        <v>2</v>
      </c>
      <c r="E18" s="1">
        <v>4</v>
      </c>
      <c r="F18" s="1">
        <v>2.2400000000000002</v>
      </c>
      <c r="G18" s="1">
        <f>-LOG10(H18)</f>
        <v>1.9393021596463884</v>
      </c>
      <c r="H18" s="1">
        <v>1.15E-2</v>
      </c>
      <c r="I18" s="1" t="s">
        <v>1702</v>
      </c>
      <c r="J18" s="1" t="s">
        <v>1701</v>
      </c>
    </row>
    <row r="19" spans="1:10" x14ac:dyDescent="0.4">
      <c r="A19" s="1" t="s">
        <v>726</v>
      </c>
      <c r="B19" s="1" t="s">
        <v>884</v>
      </c>
      <c r="C19" s="1" t="s">
        <v>727</v>
      </c>
      <c r="D19" s="1">
        <v>25</v>
      </c>
      <c r="E19" s="1">
        <v>2648</v>
      </c>
      <c r="F19" s="1">
        <v>0.52</v>
      </c>
      <c r="G19" s="1">
        <f>-LOG10(H19)</f>
        <v>5.5044556624535517</v>
      </c>
      <c r="H19" s="3">
        <v>3.1300000000000001E-6</v>
      </c>
      <c r="I19" s="1" t="s">
        <v>1700</v>
      </c>
      <c r="J19" s="1" t="s">
        <v>1699</v>
      </c>
    </row>
    <row r="20" spans="1:10" x14ac:dyDescent="0.4">
      <c r="A20" s="1" t="s">
        <v>1343</v>
      </c>
      <c r="B20" s="1" t="s">
        <v>884</v>
      </c>
      <c r="C20" s="1" t="s">
        <v>1344</v>
      </c>
      <c r="D20" s="1">
        <v>24</v>
      </c>
      <c r="E20" s="1">
        <v>2371</v>
      </c>
      <c r="F20" s="1">
        <v>0.55000000000000004</v>
      </c>
      <c r="G20" s="1">
        <f>-LOG10(H20)</f>
        <v>5.7281583934635014</v>
      </c>
      <c r="H20" s="3">
        <v>1.8700000000000001E-6</v>
      </c>
      <c r="I20" s="1" t="s">
        <v>1698</v>
      </c>
      <c r="J20" s="1" t="s">
        <v>1697</v>
      </c>
    </row>
    <row r="21" spans="1:10" x14ac:dyDescent="0.4">
      <c r="A21" s="1" t="s">
        <v>694</v>
      </c>
      <c r="B21" s="1" t="s">
        <v>884</v>
      </c>
      <c r="C21" s="1" t="s">
        <v>695</v>
      </c>
      <c r="D21" s="1">
        <v>10</v>
      </c>
      <c r="E21" s="1">
        <v>967</v>
      </c>
      <c r="F21" s="1">
        <v>0.56000000000000005</v>
      </c>
      <c r="G21" s="1">
        <f>-LOG10(H21)</f>
        <v>1.5199930570428493</v>
      </c>
      <c r="H21" s="1">
        <v>3.0200000000000001E-2</v>
      </c>
      <c r="I21" s="1" t="s">
        <v>1696</v>
      </c>
      <c r="J21" s="1" t="s">
        <v>1695</v>
      </c>
    </row>
    <row r="22" spans="1:10" x14ac:dyDescent="0.4">
      <c r="A22" s="1" t="s">
        <v>1694</v>
      </c>
      <c r="B22" s="1" t="s">
        <v>346</v>
      </c>
      <c r="C22" s="1" t="s">
        <v>1693</v>
      </c>
      <c r="D22" s="1">
        <v>2</v>
      </c>
      <c r="E22" s="1">
        <v>7</v>
      </c>
      <c r="F22" s="1">
        <v>2</v>
      </c>
      <c r="G22" s="1">
        <f>-LOG10(H22)</f>
        <v>1.6326440789739809</v>
      </c>
      <c r="H22" s="1">
        <v>2.3300000000000001E-2</v>
      </c>
      <c r="I22" s="1" t="s">
        <v>1692</v>
      </c>
      <c r="J22" s="1" t="s">
        <v>1691</v>
      </c>
    </row>
    <row r="23" spans="1:10" x14ac:dyDescent="0.4">
      <c r="A23" s="1" t="s">
        <v>754</v>
      </c>
      <c r="B23" s="1" t="s">
        <v>884</v>
      </c>
      <c r="C23" s="1" t="s">
        <v>755</v>
      </c>
      <c r="D23" s="1">
        <v>23</v>
      </c>
      <c r="E23" s="1">
        <v>2096</v>
      </c>
      <c r="F23" s="1">
        <v>0.57999999999999996</v>
      </c>
      <c r="G23" s="1">
        <f>-LOG10(H23)</f>
        <v>5.991399828238082</v>
      </c>
      <c r="H23" s="3">
        <v>1.02E-6</v>
      </c>
      <c r="I23" s="1" t="s">
        <v>1690</v>
      </c>
      <c r="J23" s="1" t="s">
        <v>1689</v>
      </c>
    </row>
    <row r="24" spans="1:10" x14ac:dyDescent="0.4">
      <c r="A24" s="1" t="s">
        <v>738</v>
      </c>
      <c r="B24" s="1" t="s">
        <v>884</v>
      </c>
      <c r="C24" s="1" t="s">
        <v>739</v>
      </c>
      <c r="D24" s="1">
        <v>19</v>
      </c>
      <c r="E24" s="1">
        <v>1760</v>
      </c>
      <c r="F24" s="1">
        <v>0.57999999999999996</v>
      </c>
      <c r="G24" s="1">
        <f>-LOG10(H24)</f>
        <v>4.4294570601181027</v>
      </c>
      <c r="H24" s="3">
        <v>3.7200000000000003E-5</v>
      </c>
      <c r="I24" s="1" t="s">
        <v>1688</v>
      </c>
      <c r="J24" s="1" t="s">
        <v>1687</v>
      </c>
    </row>
    <row r="25" spans="1:10" x14ac:dyDescent="0.4">
      <c r="A25" s="1" t="s">
        <v>541</v>
      </c>
      <c r="B25" s="1" t="s">
        <v>884</v>
      </c>
      <c r="C25" s="1" t="s">
        <v>542</v>
      </c>
      <c r="D25" s="1">
        <v>15</v>
      </c>
      <c r="E25" s="1">
        <v>1389</v>
      </c>
      <c r="F25" s="1">
        <v>0.57999999999999996</v>
      </c>
      <c r="G25" s="1">
        <f>-LOG10(H25)</f>
        <v>3.0969100130080562</v>
      </c>
      <c r="H25" s="1">
        <v>8.0000000000000004E-4</v>
      </c>
      <c r="I25" s="1" t="s">
        <v>1686</v>
      </c>
      <c r="J25" s="1" t="s">
        <v>1685</v>
      </c>
    </row>
    <row r="26" spans="1:10" x14ac:dyDescent="0.4">
      <c r="A26" s="1" t="s">
        <v>1347</v>
      </c>
      <c r="B26" s="1" t="s">
        <v>884</v>
      </c>
      <c r="C26" s="1" t="s">
        <v>1348</v>
      </c>
      <c r="D26" s="1">
        <v>19</v>
      </c>
      <c r="E26" s="1">
        <v>1657</v>
      </c>
      <c r="F26" s="1">
        <v>0.6</v>
      </c>
      <c r="G26" s="1">
        <f>-LOG10(H26)</f>
        <v>4.8153085691824016</v>
      </c>
      <c r="H26" s="3">
        <v>1.5299999999999999E-5</v>
      </c>
      <c r="I26" s="1" t="s">
        <v>1684</v>
      </c>
      <c r="J26" s="1" t="s">
        <v>1683</v>
      </c>
    </row>
    <row r="27" spans="1:10" x14ac:dyDescent="0.4">
      <c r="A27" s="1" t="s">
        <v>1281</v>
      </c>
      <c r="B27" s="1" t="s">
        <v>884</v>
      </c>
      <c r="C27" s="1" t="s">
        <v>1282</v>
      </c>
      <c r="D27" s="1">
        <v>10</v>
      </c>
      <c r="E27" s="1">
        <v>883</v>
      </c>
      <c r="F27" s="1">
        <v>0.6</v>
      </c>
      <c r="G27" s="1">
        <f>-LOG10(H27)</f>
        <v>1.790484985457369</v>
      </c>
      <c r="H27" s="1">
        <v>1.6199999999999999E-2</v>
      </c>
      <c r="I27" s="1" t="s">
        <v>1682</v>
      </c>
      <c r="J27" s="1" t="s">
        <v>1681</v>
      </c>
    </row>
    <row r="28" spans="1:10" x14ac:dyDescent="0.4">
      <c r="A28" s="1" t="s">
        <v>768</v>
      </c>
      <c r="B28" s="1" t="s">
        <v>884</v>
      </c>
      <c r="C28" s="1" t="s">
        <v>769</v>
      </c>
      <c r="D28" s="1">
        <v>18</v>
      </c>
      <c r="E28" s="1">
        <v>1551</v>
      </c>
      <c r="F28" s="1">
        <v>0.61</v>
      </c>
      <c r="G28" s="1">
        <f>-LOG10(H28)</f>
        <v>4.5072396109731629</v>
      </c>
      <c r="H28" s="3">
        <v>3.1099999999999997E-5</v>
      </c>
      <c r="I28" s="1" t="s">
        <v>1680</v>
      </c>
      <c r="J28" s="1" t="s">
        <v>1679</v>
      </c>
    </row>
    <row r="29" spans="1:10" x14ac:dyDescent="0.4">
      <c r="A29" s="1" t="s">
        <v>650</v>
      </c>
      <c r="B29" s="1" t="s">
        <v>100</v>
      </c>
      <c r="C29" s="1" t="s">
        <v>651</v>
      </c>
      <c r="D29" s="1">
        <v>23</v>
      </c>
      <c r="E29" s="1">
        <v>1874</v>
      </c>
      <c r="F29" s="1">
        <v>0.63</v>
      </c>
      <c r="G29" s="1">
        <f>-LOG10(H29)</f>
        <v>6.8538719643217618</v>
      </c>
      <c r="H29" s="3">
        <v>1.4000000000000001E-7</v>
      </c>
      <c r="I29" s="1" t="s">
        <v>1678</v>
      </c>
      <c r="J29" s="1" t="s">
        <v>1677</v>
      </c>
    </row>
    <row r="30" spans="1:10" x14ac:dyDescent="0.4">
      <c r="A30" s="1" t="s">
        <v>1211</v>
      </c>
      <c r="B30" s="1" t="s">
        <v>884</v>
      </c>
      <c r="C30" s="1" t="s">
        <v>1212</v>
      </c>
      <c r="D30" s="1">
        <v>11</v>
      </c>
      <c r="E30" s="1">
        <v>851</v>
      </c>
      <c r="F30" s="1">
        <v>0.65</v>
      </c>
      <c r="G30" s="1">
        <f>-LOG10(H30)</f>
        <v>2.5086383061657274</v>
      </c>
      <c r="H30" s="1">
        <v>3.0999999999999999E-3</v>
      </c>
      <c r="I30" s="1" t="s">
        <v>1676</v>
      </c>
      <c r="J30" s="1" t="s">
        <v>1675</v>
      </c>
    </row>
    <row r="31" spans="1:10" x14ac:dyDescent="0.4">
      <c r="A31" s="1" t="s">
        <v>1199</v>
      </c>
      <c r="B31" s="1" t="s">
        <v>884</v>
      </c>
      <c r="C31" s="1" t="s">
        <v>1200</v>
      </c>
      <c r="D31" s="1">
        <v>13</v>
      </c>
      <c r="E31" s="1">
        <v>983</v>
      </c>
      <c r="F31" s="1">
        <v>0.66</v>
      </c>
      <c r="G31" s="1">
        <f>-LOG10(H31)</f>
        <v>3.3279021420642825</v>
      </c>
      <c r="H31" s="1">
        <v>4.6999999999999999E-4</v>
      </c>
      <c r="I31" s="1" t="s">
        <v>1674</v>
      </c>
      <c r="J31" s="1" t="s">
        <v>1673</v>
      </c>
    </row>
    <row r="32" spans="1:10" x14ac:dyDescent="0.4">
      <c r="A32" s="1" t="s">
        <v>75</v>
      </c>
      <c r="B32" s="1" t="s">
        <v>47</v>
      </c>
      <c r="C32" s="1" t="s">
        <v>76</v>
      </c>
      <c r="D32" s="1">
        <v>3</v>
      </c>
      <c r="E32" s="1">
        <v>23</v>
      </c>
      <c r="F32" s="1">
        <v>1.66</v>
      </c>
      <c r="G32" s="1">
        <f>-LOG10(H32)</f>
        <v>2.2291479883578558</v>
      </c>
      <c r="H32" s="1">
        <v>5.8999999999999999E-3</v>
      </c>
      <c r="I32" s="1" t="s">
        <v>1672</v>
      </c>
      <c r="J32" s="1" t="s">
        <v>1671</v>
      </c>
    </row>
    <row r="33" spans="1:10" x14ac:dyDescent="0.4">
      <c r="A33" s="1" t="s">
        <v>478</v>
      </c>
      <c r="B33" s="1" t="s">
        <v>100</v>
      </c>
      <c r="C33" s="1" t="s">
        <v>479</v>
      </c>
      <c r="D33" s="1">
        <v>13</v>
      </c>
      <c r="E33" s="1">
        <v>993</v>
      </c>
      <c r="F33" s="1">
        <v>0.66</v>
      </c>
      <c r="G33" s="1">
        <f>-LOG10(H33)</f>
        <v>3.283996656365201</v>
      </c>
      <c r="H33" s="1">
        <v>5.1999999999999995E-4</v>
      </c>
      <c r="I33" s="1" t="s">
        <v>1670</v>
      </c>
      <c r="J33" s="1" t="s">
        <v>1669</v>
      </c>
    </row>
    <row r="34" spans="1:10" x14ac:dyDescent="0.4">
      <c r="A34" s="1" t="s">
        <v>698</v>
      </c>
      <c r="B34" s="1" t="s">
        <v>884</v>
      </c>
      <c r="C34" s="1" t="s">
        <v>699</v>
      </c>
      <c r="D34" s="1">
        <v>15</v>
      </c>
      <c r="E34" s="1">
        <v>1109</v>
      </c>
      <c r="F34" s="1">
        <v>0.67</v>
      </c>
      <c r="G34" s="1">
        <f>-LOG10(H34)</f>
        <v>4.217527375833714</v>
      </c>
      <c r="H34" s="3">
        <v>6.0600000000000003E-5</v>
      </c>
      <c r="I34" s="1" t="s">
        <v>1668</v>
      </c>
      <c r="J34" s="1" t="s">
        <v>1667</v>
      </c>
    </row>
    <row r="35" spans="1:10" x14ac:dyDescent="0.4">
      <c r="A35" s="1" t="s">
        <v>83</v>
      </c>
      <c r="B35" s="1" t="s">
        <v>47</v>
      </c>
      <c r="C35" s="1" t="s">
        <v>84</v>
      </c>
      <c r="D35" s="1">
        <v>3</v>
      </c>
      <c r="E35" s="1">
        <v>31</v>
      </c>
      <c r="F35" s="1">
        <v>1.53</v>
      </c>
      <c r="G35" s="1">
        <f>-LOG10(H35)</f>
        <v>1.9318141382538383</v>
      </c>
      <c r="H35" s="1">
        <v>1.17E-2</v>
      </c>
      <c r="I35" s="1" t="s">
        <v>1666</v>
      </c>
      <c r="J35" s="1" t="s">
        <v>1665</v>
      </c>
    </row>
    <row r="36" spans="1:10" x14ac:dyDescent="0.4">
      <c r="A36" s="1" t="s">
        <v>549</v>
      </c>
      <c r="B36" s="1" t="s">
        <v>884</v>
      </c>
      <c r="C36" s="1" t="s">
        <v>550</v>
      </c>
      <c r="D36" s="1">
        <v>9</v>
      </c>
      <c r="E36" s="1">
        <v>640</v>
      </c>
      <c r="F36" s="1">
        <v>0.69</v>
      </c>
      <c r="G36" s="1">
        <f>-LOG10(H36)</f>
        <v>2.0757207139381184</v>
      </c>
      <c r="H36" s="1">
        <v>8.3999999999999995E-3</v>
      </c>
      <c r="I36" s="1" t="s">
        <v>1664</v>
      </c>
      <c r="J36" s="1" t="s">
        <v>1663</v>
      </c>
    </row>
    <row r="37" spans="1:10" x14ac:dyDescent="0.4">
      <c r="A37" s="1" t="s">
        <v>1662</v>
      </c>
      <c r="B37" s="1" t="s">
        <v>21</v>
      </c>
      <c r="C37" s="1" t="s">
        <v>1661</v>
      </c>
      <c r="D37" s="1">
        <v>3</v>
      </c>
      <c r="E37" s="1">
        <v>35</v>
      </c>
      <c r="F37" s="1">
        <v>1.48</v>
      </c>
      <c r="G37" s="1">
        <f>-LOG10(H37)</f>
        <v>1.8210230527068305</v>
      </c>
      <c r="H37" s="1">
        <v>1.5100000000000001E-2</v>
      </c>
      <c r="I37" s="1" t="s">
        <v>1660</v>
      </c>
      <c r="J37" s="1" t="s">
        <v>1659</v>
      </c>
    </row>
    <row r="38" spans="1:10" x14ac:dyDescent="0.4">
      <c r="A38" s="1" t="s">
        <v>1331</v>
      </c>
      <c r="B38" s="1" t="s">
        <v>884</v>
      </c>
      <c r="C38" s="1" t="s">
        <v>1332</v>
      </c>
      <c r="D38" s="1">
        <v>15</v>
      </c>
      <c r="E38" s="1">
        <v>988</v>
      </c>
      <c r="F38" s="1">
        <v>0.72</v>
      </c>
      <c r="G38" s="1">
        <f>-LOG10(H38)</f>
        <v>4.8181564120552274</v>
      </c>
      <c r="H38" s="3">
        <v>1.52E-5</v>
      </c>
      <c r="I38" s="1" t="s">
        <v>1658</v>
      </c>
      <c r="J38" s="1" t="s">
        <v>1657</v>
      </c>
    </row>
    <row r="39" spans="1:10" x14ac:dyDescent="0.4">
      <c r="A39" s="1" t="s">
        <v>1273</v>
      </c>
      <c r="B39" s="1" t="s">
        <v>100</v>
      </c>
      <c r="C39" s="1" t="s">
        <v>1274</v>
      </c>
      <c r="D39" s="1">
        <v>10</v>
      </c>
      <c r="E39" s="1">
        <v>665</v>
      </c>
      <c r="F39" s="1">
        <v>0.72</v>
      </c>
      <c r="G39" s="1">
        <f>-LOG10(H39)</f>
        <v>2.6575773191777938</v>
      </c>
      <c r="H39" s="1">
        <v>2.2000000000000001E-3</v>
      </c>
      <c r="I39" s="1" t="s">
        <v>1656</v>
      </c>
      <c r="J39" s="1" t="s">
        <v>1655</v>
      </c>
    </row>
    <row r="40" spans="1:10" x14ac:dyDescent="0.4">
      <c r="A40" s="1" t="s">
        <v>1654</v>
      </c>
      <c r="B40" s="1" t="s">
        <v>346</v>
      </c>
      <c r="C40" s="1" t="s">
        <v>1653</v>
      </c>
      <c r="D40" s="1">
        <v>6</v>
      </c>
      <c r="E40" s="1">
        <v>83</v>
      </c>
      <c r="F40" s="1">
        <v>1.4</v>
      </c>
      <c r="G40" s="1">
        <f>-LOG10(H40)</f>
        <v>4.4736607226101563</v>
      </c>
      <c r="H40" s="3">
        <v>3.3599999999999997E-5</v>
      </c>
      <c r="I40" s="1" t="s">
        <v>1652</v>
      </c>
      <c r="J40" s="1" t="s">
        <v>1651</v>
      </c>
    </row>
    <row r="41" spans="1:10" x14ac:dyDescent="0.4">
      <c r="A41" s="1" t="s">
        <v>1650</v>
      </c>
      <c r="B41" s="1" t="s">
        <v>884</v>
      </c>
      <c r="C41" s="1" t="s">
        <v>1649</v>
      </c>
      <c r="D41" s="1">
        <v>13</v>
      </c>
      <c r="E41" s="1">
        <v>828</v>
      </c>
      <c r="F41" s="1">
        <v>0.74</v>
      </c>
      <c r="G41" s="1">
        <f>-LOG10(H41)</f>
        <v>4.0947439512515489</v>
      </c>
      <c r="H41" s="3">
        <v>8.0400000000000003E-5</v>
      </c>
      <c r="I41" s="1" t="s">
        <v>1648</v>
      </c>
      <c r="J41" s="1" t="s">
        <v>1647</v>
      </c>
    </row>
    <row r="42" spans="1:10" x14ac:dyDescent="0.4">
      <c r="A42" s="1" t="s">
        <v>1185</v>
      </c>
      <c r="B42" s="1" t="s">
        <v>100</v>
      </c>
      <c r="C42" s="1" t="s">
        <v>1186</v>
      </c>
      <c r="D42" s="1">
        <v>12</v>
      </c>
      <c r="E42" s="1">
        <v>728</v>
      </c>
      <c r="F42" s="1">
        <v>0.76</v>
      </c>
      <c r="G42" s="1">
        <f>-LOG10(H42)</f>
        <v>3.8538719643217618</v>
      </c>
      <c r="H42" s="1">
        <v>1.3999999999999999E-4</v>
      </c>
      <c r="I42" s="1" t="s">
        <v>1646</v>
      </c>
      <c r="J42" s="1" t="s">
        <v>1645</v>
      </c>
    </row>
    <row r="43" spans="1:10" x14ac:dyDescent="0.4">
      <c r="A43" s="1" t="s">
        <v>490</v>
      </c>
      <c r="B43" s="1" t="s">
        <v>884</v>
      </c>
      <c r="C43" s="1" t="s">
        <v>491</v>
      </c>
      <c r="D43" s="1">
        <v>6</v>
      </c>
      <c r="E43" s="1">
        <v>365</v>
      </c>
      <c r="F43" s="1">
        <v>0.76</v>
      </c>
      <c r="G43" s="1">
        <f>-LOG10(H43)</f>
        <v>1.341035157335565</v>
      </c>
      <c r="H43" s="1">
        <v>4.5600000000000002E-2</v>
      </c>
      <c r="I43" s="1" t="s">
        <v>1644</v>
      </c>
      <c r="J43" s="1" t="s">
        <v>1643</v>
      </c>
    </row>
    <row r="44" spans="1:10" x14ac:dyDescent="0.4">
      <c r="A44" s="1" t="s">
        <v>722</v>
      </c>
      <c r="B44" s="1" t="s">
        <v>884</v>
      </c>
      <c r="C44" s="1" t="s">
        <v>723</v>
      </c>
      <c r="D44" s="1">
        <v>17</v>
      </c>
      <c r="E44" s="1">
        <v>1002</v>
      </c>
      <c r="F44" s="1">
        <v>0.77</v>
      </c>
      <c r="G44" s="1">
        <f>-LOG10(H44)</f>
        <v>6.3695721249749759</v>
      </c>
      <c r="H44" s="3">
        <v>4.27E-7</v>
      </c>
      <c r="I44" s="1" t="s">
        <v>1642</v>
      </c>
      <c r="J44" s="1" t="s">
        <v>1641</v>
      </c>
    </row>
    <row r="45" spans="1:10" x14ac:dyDescent="0.4">
      <c r="A45" s="1" t="s">
        <v>1640</v>
      </c>
      <c r="B45" s="1" t="s">
        <v>884</v>
      </c>
      <c r="C45" s="1" t="s">
        <v>1639</v>
      </c>
      <c r="D45" s="1">
        <v>8</v>
      </c>
      <c r="E45" s="1">
        <v>479</v>
      </c>
      <c r="F45" s="1">
        <v>0.77</v>
      </c>
      <c r="G45" s="1">
        <f>-LOG10(H45)</f>
        <v>2.1366771398795441</v>
      </c>
      <c r="H45" s="1">
        <v>7.3000000000000001E-3</v>
      </c>
      <c r="I45" s="1" t="s">
        <v>1638</v>
      </c>
      <c r="J45" s="1" t="s">
        <v>1637</v>
      </c>
    </row>
    <row r="46" spans="1:10" x14ac:dyDescent="0.4">
      <c r="A46" s="1" t="s">
        <v>1229</v>
      </c>
      <c r="B46" s="1" t="s">
        <v>100</v>
      </c>
      <c r="C46" s="1" t="s">
        <v>1230</v>
      </c>
      <c r="D46" s="1">
        <v>12</v>
      </c>
      <c r="E46" s="1">
        <v>673</v>
      </c>
      <c r="F46" s="1">
        <v>0.79</v>
      </c>
      <c r="G46" s="1">
        <f>-LOG10(H46)</f>
        <v>4.1911141326401875</v>
      </c>
      <c r="H46" s="3">
        <v>6.4399999999999993E-5</v>
      </c>
      <c r="I46" s="1" t="s">
        <v>1636</v>
      </c>
      <c r="J46" s="1" t="s">
        <v>1635</v>
      </c>
    </row>
    <row r="47" spans="1:10" x14ac:dyDescent="0.4">
      <c r="A47" s="1" t="s">
        <v>1253</v>
      </c>
      <c r="B47" s="1" t="s">
        <v>884</v>
      </c>
      <c r="C47" s="1" t="s">
        <v>1254</v>
      </c>
      <c r="D47" s="1">
        <v>10</v>
      </c>
      <c r="E47" s="1">
        <v>563</v>
      </c>
      <c r="F47" s="1">
        <v>0.79</v>
      </c>
      <c r="G47" s="1">
        <f>-LOG10(H47)</f>
        <v>3.2291479883578558</v>
      </c>
      <c r="H47" s="1">
        <v>5.9000000000000003E-4</v>
      </c>
      <c r="I47" s="1" t="s">
        <v>1634</v>
      </c>
      <c r="J47" s="1" t="s">
        <v>1633</v>
      </c>
    </row>
    <row r="48" spans="1:10" x14ac:dyDescent="0.4">
      <c r="A48" s="1" t="s">
        <v>1632</v>
      </c>
      <c r="B48" s="1" t="s">
        <v>199</v>
      </c>
      <c r="C48" s="1" t="s">
        <v>1631</v>
      </c>
      <c r="D48" s="1">
        <v>3</v>
      </c>
      <c r="E48" s="1">
        <v>54</v>
      </c>
      <c r="F48" s="1">
        <v>1.29</v>
      </c>
      <c r="G48" s="1">
        <f>-LOG10(H48)</f>
        <v>1.3777859770337046</v>
      </c>
      <c r="H48" s="1">
        <v>4.19E-2</v>
      </c>
      <c r="I48" s="1" t="s">
        <v>1630</v>
      </c>
      <c r="J48" s="1" t="s">
        <v>1629</v>
      </c>
    </row>
    <row r="49" spans="1:10" x14ac:dyDescent="0.4">
      <c r="A49" s="1" t="s">
        <v>1628</v>
      </c>
      <c r="B49" s="1" t="s">
        <v>21</v>
      </c>
      <c r="C49" s="1" t="s">
        <v>1627</v>
      </c>
      <c r="D49" s="1">
        <v>6</v>
      </c>
      <c r="E49" s="1">
        <v>110</v>
      </c>
      <c r="F49" s="1">
        <v>1.28</v>
      </c>
      <c r="G49" s="1">
        <f>-LOG10(H49)</f>
        <v>3.8538719643217618</v>
      </c>
      <c r="H49" s="1">
        <v>1.3999999999999999E-4</v>
      </c>
      <c r="I49" s="1" t="s">
        <v>1626</v>
      </c>
      <c r="J49" s="1" t="s">
        <v>1625</v>
      </c>
    </row>
    <row r="50" spans="1:10" x14ac:dyDescent="0.4">
      <c r="A50" s="1" t="s">
        <v>1277</v>
      </c>
      <c r="B50" s="1" t="s">
        <v>884</v>
      </c>
      <c r="C50" s="1" t="s">
        <v>1278</v>
      </c>
      <c r="D50" s="1">
        <v>15</v>
      </c>
      <c r="E50" s="1">
        <v>788</v>
      </c>
      <c r="F50" s="1">
        <v>0.82</v>
      </c>
      <c r="G50" s="1">
        <f>-LOG10(H50)</f>
        <v>6.0083309926200519</v>
      </c>
      <c r="H50" s="3">
        <v>9.8100000000000001E-7</v>
      </c>
      <c r="I50" s="1" t="s">
        <v>1624</v>
      </c>
      <c r="J50" s="1" t="s">
        <v>1623</v>
      </c>
    </row>
    <row r="51" spans="1:10" x14ac:dyDescent="0.4">
      <c r="A51" s="1" t="s">
        <v>1622</v>
      </c>
      <c r="B51" s="1" t="s">
        <v>884</v>
      </c>
      <c r="C51" s="1" t="s">
        <v>1621</v>
      </c>
      <c r="D51" s="1">
        <v>14</v>
      </c>
      <c r="E51" s="1">
        <v>745</v>
      </c>
      <c r="F51" s="1">
        <v>0.82</v>
      </c>
      <c r="G51" s="1">
        <f>-LOG10(H51)</f>
        <v>5.4225082001627749</v>
      </c>
      <c r="H51" s="3">
        <v>3.7799999999999998E-6</v>
      </c>
      <c r="I51" s="1" t="s">
        <v>1620</v>
      </c>
      <c r="J51" s="1" t="s">
        <v>1619</v>
      </c>
    </row>
    <row r="52" spans="1:10" x14ac:dyDescent="0.4">
      <c r="A52" s="1" t="s">
        <v>1235</v>
      </c>
      <c r="B52" s="1" t="s">
        <v>884</v>
      </c>
      <c r="C52" s="1" t="s">
        <v>1236</v>
      </c>
      <c r="D52" s="1">
        <v>11</v>
      </c>
      <c r="E52" s="1">
        <v>571</v>
      </c>
      <c r="F52" s="1">
        <v>0.83</v>
      </c>
      <c r="G52" s="1">
        <f>-LOG10(H52)</f>
        <v>4.0154726866562074</v>
      </c>
      <c r="H52" s="3">
        <v>9.6500000000000001E-5</v>
      </c>
      <c r="I52" s="1" t="s">
        <v>1618</v>
      </c>
      <c r="J52" s="1" t="s">
        <v>1617</v>
      </c>
    </row>
    <row r="53" spans="1:10" x14ac:dyDescent="0.4">
      <c r="A53" s="1" t="s">
        <v>1616</v>
      </c>
      <c r="B53" s="1" t="s">
        <v>21</v>
      </c>
      <c r="C53" s="1" t="s">
        <v>1615</v>
      </c>
      <c r="D53" s="1">
        <v>4</v>
      </c>
      <c r="E53" s="1">
        <v>84</v>
      </c>
      <c r="F53" s="1">
        <v>1.22</v>
      </c>
      <c r="G53" s="1">
        <f>-LOG10(H53)</f>
        <v>1.9469215565165803</v>
      </c>
      <c r="H53" s="1">
        <v>1.1299999999999999E-2</v>
      </c>
      <c r="I53" s="1" t="s">
        <v>1614</v>
      </c>
      <c r="J53" s="1" t="s">
        <v>1613</v>
      </c>
    </row>
    <row r="54" spans="1:10" x14ac:dyDescent="0.4">
      <c r="A54" s="1" t="s">
        <v>1612</v>
      </c>
      <c r="B54" s="1" t="s">
        <v>199</v>
      </c>
      <c r="C54" s="1" t="s">
        <v>1611</v>
      </c>
      <c r="D54" s="1">
        <v>4</v>
      </c>
      <c r="E54" s="1">
        <v>88</v>
      </c>
      <c r="F54" s="1">
        <v>1.2</v>
      </c>
      <c r="G54" s="1">
        <f>-LOG10(H54)</f>
        <v>1.8927900303521317</v>
      </c>
      <c r="H54" s="1">
        <v>1.2800000000000001E-2</v>
      </c>
      <c r="I54" s="1" t="s">
        <v>1610</v>
      </c>
      <c r="J54" s="1" t="s">
        <v>1609</v>
      </c>
    </row>
    <row r="55" spans="1:10" x14ac:dyDescent="0.4">
      <c r="A55" s="1" t="s">
        <v>1608</v>
      </c>
      <c r="B55" s="1" t="s">
        <v>884</v>
      </c>
      <c r="C55" s="1" t="s">
        <v>1607</v>
      </c>
      <c r="D55" s="1">
        <v>5</v>
      </c>
      <c r="E55" s="1">
        <v>240</v>
      </c>
      <c r="F55" s="1">
        <v>0.86</v>
      </c>
      <c r="G55" s="1">
        <f>-LOG10(H55)</f>
        <v>1.332547047110046</v>
      </c>
      <c r="H55" s="1">
        <v>4.65E-2</v>
      </c>
      <c r="I55" s="1" t="s">
        <v>1606</v>
      </c>
      <c r="J55" s="1" t="s">
        <v>1605</v>
      </c>
    </row>
    <row r="56" spans="1:10" x14ac:dyDescent="0.4">
      <c r="A56" s="1" t="s">
        <v>345</v>
      </c>
      <c r="B56" s="1" t="s">
        <v>346</v>
      </c>
      <c r="C56" s="1" t="s">
        <v>347</v>
      </c>
      <c r="D56" s="1">
        <v>8</v>
      </c>
      <c r="E56" s="1">
        <v>214</v>
      </c>
      <c r="F56" s="1">
        <v>1.1200000000000001</v>
      </c>
      <c r="G56" s="1">
        <f>-LOG10(H56)</f>
        <v>4.4534573365218693</v>
      </c>
      <c r="H56" s="3">
        <v>3.5200000000000002E-5</v>
      </c>
      <c r="I56" s="1" t="s">
        <v>1604</v>
      </c>
      <c r="J56" s="1" t="s">
        <v>1603</v>
      </c>
    </row>
    <row r="57" spans="1:10" ht="15.9" x14ac:dyDescent="0.45">
      <c r="A57" s="1" t="s">
        <v>462</v>
      </c>
      <c r="B57" s="4" t="s">
        <v>346</v>
      </c>
      <c r="C57" s="1" t="s">
        <v>463</v>
      </c>
      <c r="D57" s="1">
        <v>12</v>
      </c>
      <c r="E57" s="1">
        <v>332</v>
      </c>
      <c r="F57" s="1">
        <v>1.1000000000000001</v>
      </c>
      <c r="G57" s="1">
        <f>-LOG10(H57)</f>
        <v>7.2924298239020633</v>
      </c>
      <c r="H57" s="3">
        <v>5.1E-8</v>
      </c>
      <c r="I57" s="1" t="s">
        <v>1602</v>
      </c>
      <c r="J57" s="1" t="s">
        <v>1601</v>
      </c>
    </row>
    <row r="58" spans="1:10" x14ac:dyDescent="0.4">
      <c r="A58" s="1" t="s">
        <v>1600</v>
      </c>
      <c r="B58" s="1" t="s">
        <v>884</v>
      </c>
      <c r="C58" s="1" t="s">
        <v>1599</v>
      </c>
      <c r="D58" s="1">
        <v>9</v>
      </c>
      <c r="E58" s="1">
        <v>387</v>
      </c>
      <c r="F58" s="1">
        <v>0.91</v>
      </c>
      <c r="G58" s="1">
        <f>-LOG10(H58)</f>
        <v>3.6197887582883941</v>
      </c>
      <c r="H58" s="1">
        <v>2.4000000000000001E-4</v>
      </c>
      <c r="I58" s="1" t="s">
        <v>1598</v>
      </c>
      <c r="J58" s="1" t="s">
        <v>1597</v>
      </c>
    </row>
    <row r="59" spans="1:10" x14ac:dyDescent="0.4">
      <c r="A59" s="1" t="s">
        <v>1596</v>
      </c>
      <c r="B59" s="1" t="s">
        <v>628</v>
      </c>
      <c r="C59" s="1" t="s">
        <v>1595</v>
      </c>
      <c r="D59" s="1">
        <v>4</v>
      </c>
      <c r="E59" s="1">
        <v>117</v>
      </c>
      <c r="F59" s="1">
        <v>1.08</v>
      </c>
      <c r="G59" s="1">
        <f>-LOG10(H59)</f>
        <v>1.5199930570428493</v>
      </c>
      <c r="H59" s="1">
        <v>3.0200000000000001E-2</v>
      </c>
      <c r="I59" s="1" t="s">
        <v>1594</v>
      </c>
      <c r="J59" s="1" t="s">
        <v>1593</v>
      </c>
    </row>
    <row r="60" spans="1:10" x14ac:dyDescent="0.4">
      <c r="A60" s="1" t="s">
        <v>525</v>
      </c>
      <c r="B60" s="1" t="s">
        <v>884</v>
      </c>
      <c r="C60" s="1" t="s">
        <v>526</v>
      </c>
      <c r="D60" s="1">
        <v>11</v>
      </c>
      <c r="E60" s="1">
        <v>448</v>
      </c>
      <c r="F60" s="1">
        <v>0.93</v>
      </c>
      <c r="G60" s="1">
        <f>-LOG10(H60)</f>
        <v>4.9746941347352296</v>
      </c>
      <c r="H60" s="3">
        <v>1.06E-5</v>
      </c>
      <c r="I60" s="1" t="s">
        <v>1592</v>
      </c>
      <c r="J60" s="1" t="s">
        <v>1591</v>
      </c>
    </row>
    <row r="61" spans="1:10" x14ac:dyDescent="0.4">
      <c r="A61" s="1" t="s">
        <v>1590</v>
      </c>
      <c r="B61" s="1" t="s">
        <v>1041</v>
      </c>
      <c r="C61" s="1" t="s">
        <v>1589</v>
      </c>
      <c r="D61" s="1">
        <v>4</v>
      </c>
      <c r="E61" s="1">
        <v>123</v>
      </c>
      <c r="F61" s="1">
        <v>1.06</v>
      </c>
      <c r="G61" s="1">
        <f>-LOG10(H61)</f>
        <v>1.453457336521869</v>
      </c>
      <c r="H61" s="1">
        <v>3.5200000000000002E-2</v>
      </c>
      <c r="I61" s="1" t="s">
        <v>1588</v>
      </c>
      <c r="J61" s="1" t="s">
        <v>1587</v>
      </c>
    </row>
    <row r="62" spans="1:10" x14ac:dyDescent="0.4">
      <c r="A62" s="1" t="s">
        <v>458</v>
      </c>
      <c r="B62" s="1" t="s">
        <v>884</v>
      </c>
      <c r="C62" s="1" t="s">
        <v>459</v>
      </c>
      <c r="D62" s="1">
        <v>10</v>
      </c>
      <c r="E62" s="1">
        <v>410</v>
      </c>
      <c r="F62" s="1">
        <v>0.93</v>
      </c>
      <c r="G62" s="1">
        <f>-LOG10(H62)</f>
        <v>4.3605135107314137</v>
      </c>
      <c r="H62" s="3">
        <v>4.3600000000000003E-5</v>
      </c>
      <c r="I62" s="1" t="s">
        <v>1586</v>
      </c>
      <c r="J62" s="1" t="s">
        <v>1585</v>
      </c>
    </row>
    <row r="63" spans="1:10" x14ac:dyDescent="0.4">
      <c r="A63" s="1" t="s">
        <v>1129</v>
      </c>
      <c r="B63" s="1" t="s">
        <v>884</v>
      </c>
      <c r="C63" s="1" t="s">
        <v>1130</v>
      </c>
      <c r="D63" s="1">
        <v>8</v>
      </c>
      <c r="E63" s="1">
        <v>301</v>
      </c>
      <c r="F63" s="1">
        <v>0.97</v>
      </c>
      <c r="G63" s="1">
        <f>-LOG10(H63)</f>
        <v>3.4436974992327127</v>
      </c>
      <c r="H63" s="1">
        <v>3.6000000000000002E-4</v>
      </c>
      <c r="I63" s="1" t="s">
        <v>1584</v>
      </c>
      <c r="J63" s="1" t="s">
        <v>1583</v>
      </c>
    </row>
    <row r="64" spans="1:10" x14ac:dyDescent="0.4">
      <c r="A64" s="1" t="s">
        <v>1171</v>
      </c>
      <c r="B64" s="1" t="s">
        <v>100</v>
      </c>
      <c r="C64" s="1" t="s">
        <v>1172</v>
      </c>
      <c r="D64" s="1">
        <v>6</v>
      </c>
      <c r="E64" s="1">
        <v>222</v>
      </c>
      <c r="F64" s="1">
        <v>0.98</v>
      </c>
      <c r="G64" s="1">
        <f>-LOG10(H64)</f>
        <v>2.283996656365201</v>
      </c>
      <c r="H64" s="1">
        <v>5.1999999999999998E-3</v>
      </c>
      <c r="I64" s="1" t="s">
        <v>1582</v>
      </c>
      <c r="J64" s="1" t="s">
        <v>1581</v>
      </c>
    </row>
    <row r="65" spans="1:10" x14ac:dyDescent="0.4">
      <c r="A65" s="1" t="s">
        <v>1065</v>
      </c>
      <c r="B65" s="1" t="s">
        <v>199</v>
      </c>
      <c r="C65" s="1" t="s">
        <v>1066</v>
      </c>
      <c r="D65" s="1">
        <v>4</v>
      </c>
      <c r="E65" s="1">
        <v>135</v>
      </c>
      <c r="F65" s="1">
        <v>1.02</v>
      </c>
      <c r="G65" s="1">
        <f>-LOG10(H65)</f>
        <v>1.332547047110046</v>
      </c>
      <c r="H65" s="1">
        <v>4.65E-2</v>
      </c>
      <c r="I65" s="1" t="s">
        <v>1580</v>
      </c>
      <c r="J65" s="1" t="s">
        <v>1579</v>
      </c>
    </row>
    <row r="66" spans="1:10" x14ac:dyDescent="0.4">
      <c r="A66" s="1" t="s">
        <v>1578</v>
      </c>
      <c r="B66" s="1" t="s">
        <v>100</v>
      </c>
      <c r="C66" s="1" t="s">
        <v>1577</v>
      </c>
      <c r="D66" s="1">
        <v>5</v>
      </c>
      <c r="E66" s="1">
        <v>178</v>
      </c>
      <c r="F66" s="1">
        <v>0.99</v>
      </c>
      <c r="G66" s="1">
        <f>-LOG10(H66)</f>
        <v>1.8210230527068305</v>
      </c>
      <c r="H66" s="1">
        <v>1.5100000000000001E-2</v>
      </c>
      <c r="I66" s="1" t="s">
        <v>1576</v>
      </c>
      <c r="J66" s="1" t="s">
        <v>1575</v>
      </c>
    </row>
    <row r="67" spans="1:10" x14ac:dyDescent="0.4">
      <c r="A67" s="1" t="s">
        <v>1103</v>
      </c>
      <c r="B67" s="1" t="s">
        <v>884</v>
      </c>
      <c r="C67" s="1" t="s">
        <v>1104</v>
      </c>
      <c r="D67" s="1">
        <v>5</v>
      </c>
      <c r="E67" s="1">
        <v>170</v>
      </c>
      <c r="F67" s="1">
        <v>1.01</v>
      </c>
      <c r="G67" s="1">
        <f>-LOG10(H67)</f>
        <v>1.8860566476931633</v>
      </c>
      <c r="H67" s="1">
        <v>1.2999999999999999E-2</v>
      </c>
      <c r="I67" s="1" t="s">
        <v>1574</v>
      </c>
      <c r="J67" s="1" t="s">
        <v>1573</v>
      </c>
    </row>
    <row r="68" spans="1:10" x14ac:dyDescent="0.4">
      <c r="A68" s="1" t="s">
        <v>1572</v>
      </c>
      <c r="B68" s="1" t="s">
        <v>884</v>
      </c>
      <c r="C68" s="1" t="s">
        <v>1571</v>
      </c>
      <c r="D68" s="1">
        <v>6</v>
      </c>
      <c r="E68" s="1">
        <v>198</v>
      </c>
      <c r="F68" s="1">
        <v>1.02</v>
      </c>
      <c r="G68" s="1">
        <f>-LOG10(H68)</f>
        <v>2.5376020021010439</v>
      </c>
      <c r="H68" s="1">
        <v>2.8999999999999998E-3</v>
      </c>
      <c r="I68" s="1" t="s">
        <v>1570</v>
      </c>
      <c r="J68" s="1" t="s">
        <v>1569</v>
      </c>
    </row>
    <row r="69" spans="1:10" x14ac:dyDescent="0.4">
      <c r="A69" s="1" t="s">
        <v>1568</v>
      </c>
      <c r="B69" s="1" t="s">
        <v>884</v>
      </c>
      <c r="C69" s="1" t="s">
        <v>1567</v>
      </c>
      <c r="D69" s="1">
        <v>6</v>
      </c>
      <c r="E69" s="1">
        <v>197</v>
      </c>
      <c r="F69" s="1">
        <v>1.03</v>
      </c>
      <c r="G69" s="1">
        <f>-LOG10(H69)</f>
        <v>2.5376020021010439</v>
      </c>
      <c r="H69" s="1">
        <v>2.8999999999999998E-3</v>
      </c>
      <c r="I69" s="1" t="s">
        <v>1566</v>
      </c>
      <c r="J69" s="1" t="s">
        <v>1565</v>
      </c>
    </row>
    <row r="70" spans="1:10" x14ac:dyDescent="0.4">
      <c r="A70" s="1" t="s">
        <v>382</v>
      </c>
      <c r="B70" s="1" t="s">
        <v>100</v>
      </c>
      <c r="C70" s="1" t="s">
        <v>383</v>
      </c>
      <c r="D70" s="1">
        <v>8</v>
      </c>
      <c r="E70" s="1">
        <v>248</v>
      </c>
      <c r="F70" s="1">
        <v>1.05</v>
      </c>
      <c r="G70" s="1">
        <f>-LOG10(H70)</f>
        <v>4.0163737128754651</v>
      </c>
      <c r="H70" s="3">
        <v>9.6299999999999996E-5</v>
      </c>
      <c r="I70" s="1" t="s">
        <v>1564</v>
      </c>
      <c r="J70" s="1" t="s">
        <v>1563</v>
      </c>
    </row>
    <row r="71" spans="1:10" x14ac:dyDescent="0.4">
      <c r="A71" s="1" t="s">
        <v>1562</v>
      </c>
      <c r="B71" s="1" t="s">
        <v>100</v>
      </c>
      <c r="C71" s="1" t="s">
        <v>1561</v>
      </c>
      <c r="D71" s="1">
        <v>6</v>
      </c>
      <c r="E71" s="1">
        <v>183</v>
      </c>
      <c r="F71" s="1">
        <v>1.06</v>
      </c>
      <c r="G71" s="1">
        <f>-LOG10(H71)</f>
        <v>2.6989700043360187</v>
      </c>
      <c r="H71" s="1">
        <v>2E-3</v>
      </c>
      <c r="I71" s="1" t="s">
        <v>1560</v>
      </c>
      <c r="J71" s="1" t="s">
        <v>1559</v>
      </c>
    </row>
    <row r="72" spans="1:10" x14ac:dyDescent="0.4">
      <c r="A72" s="1" t="s">
        <v>1558</v>
      </c>
      <c r="B72" s="1" t="s">
        <v>884</v>
      </c>
      <c r="C72" s="1" t="s">
        <v>1557</v>
      </c>
      <c r="D72" s="1">
        <v>4</v>
      </c>
      <c r="E72" s="1">
        <v>110</v>
      </c>
      <c r="F72" s="1">
        <v>1.1000000000000001</v>
      </c>
      <c r="G72" s="1">
        <f>-LOG10(H72)</f>
        <v>1.6090648928966209</v>
      </c>
      <c r="H72" s="1">
        <v>2.46E-2</v>
      </c>
      <c r="I72" s="1" t="s">
        <v>1556</v>
      </c>
      <c r="J72" s="1" t="s">
        <v>1555</v>
      </c>
    </row>
    <row r="73" spans="1:10" x14ac:dyDescent="0.4">
      <c r="A73" s="1" t="s">
        <v>1554</v>
      </c>
      <c r="B73" s="1" t="s">
        <v>884</v>
      </c>
      <c r="C73" s="1" t="s">
        <v>1553</v>
      </c>
      <c r="D73" s="1">
        <v>4</v>
      </c>
      <c r="E73" s="1">
        <v>97</v>
      </c>
      <c r="F73" s="1">
        <v>1.1599999999999999</v>
      </c>
      <c r="G73" s="1">
        <f>-LOG10(H73)</f>
        <v>1.779891911959945</v>
      </c>
      <c r="H73" s="1">
        <v>1.66E-2</v>
      </c>
      <c r="I73" s="1" t="s">
        <v>1552</v>
      </c>
      <c r="J73" s="1" t="s">
        <v>1551</v>
      </c>
    </row>
    <row r="74" spans="1:10" x14ac:dyDescent="0.4">
      <c r="A74" s="1" t="s">
        <v>1550</v>
      </c>
      <c r="B74" s="1" t="s">
        <v>100</v>
      </c>
      <c r="C74" s="1" t="s">
        <v>1549</v>
      </c>
      <c r="D74" s="1">
        <v>5</v>
      </c>
      <c r="E74" s="1">
        <v>101</v>
      </c>
      <c r="F74" s="1">
        <v>1.24</v>
      </c>
      <c r="G74" s="1">
        <f>-LOG10(H74)</f>
        <v>2.795880017344075</v>
      </c>
      <c r="H74" s="1">
        <v>1.6000000000000001E-3</v>
      </c>
      <c r="I74" s="1" t="s">
        <v>1548</v>
      </c>
      <c r="J74" s="1" t="s">
        <v>1547</v>
      </c>
    </row>
    <row r="75" spans="1:10" x14ac:dyDescent="0.4">
      <c r="A75" s="1" t="s">
        <v>1546</v>
      </c>
      <c r="B75" s="1" t="s">
        <v>884</v>
      </c>
      <c r="C75" s="1" t="s">
        <v>1545</v>
      </c>
      <c r="D75" s="1">
        <v>4</v>
      </c>
      <c r="E75" s="1">
        <v>73</v>
      </c>
      <c r="F75" s="1">
        <v>1.28</v>
      </c>
      <c r="G75" s="1">
        <f>-LOG10(H75)</f>
        <v>2.1307682802690238</v>
      </c>
      <c r="H75" s="1">
        <v>7.4000000000000003E-3</v>
      </c>
      <c r="I75" s="1" t="s">
        <v>1544</v>
      </c>
      <c r="J75" s="1" t="s">
        <v>1543</v>
      </c>
    </row>
    <row r="76" spans="1:10" x14ac:dyDescent="0.4">
      <c r="A76" s="1" t="s">
        <v>1542</v>
      </c>
      <c r="B76" s="1" t="s">
        <v>100</v>
      </c>
      <c r="C76" s="1" t="s">
        <v>1541</v>
      </c>
      <c r="D76" s="1">
        <v>4</v>
      </c>
      <c r="E76" s="1">
        <v>74</v>
      </c>
      <c r="F76" s="1">
        <v>1.28</v>
      </c>
      <c r="G76" s="1">
        <f>-LOG10(H76)</f>
        <v>2.1135092748275182</v>
      </c>
      <c r="H76" s="1">
        <v>7.7000000000000002E-3</v>
      </c>
      <c r="I76" s="1" t="s">
        <v>1540</v>
      </c>
      <c r="J76" s="1" t="s">
        <v>1539</v>
      </c>
    </row>
    <row r="77" spans="1:10" x14ac:dyDescent="0.4">
      <c r="A77" s="1" t="s">
        <v>1538</v>
      </c>
      <c r="B77" s="1" t="s">
        <v>21</v>
      </c>
      <c r="C77" s="1" t="s">
        <v>1537</v>
      </c>
      <c r="D77" s="1">
        <v>7</v>
      </c>
      <c r="E77" s="1">
        <v>388</v>
      </c>
      <c r="F77" s="1">
        <v>0.8</v>
      </c>
      <c r="G77" s="1">
        <f>-LOG10(H77)</f>
        <v>1.9281179926938745</v>
      </c>
      <c r="H77" s="1">
        <v>1.18E-2</v>
      </c>
      <c r="I77" s="1" t="s">
        <v>1536</v>
      </c>
      <c r="J77" s="1" t="s">
        <v>1535</v>
      </c>
    </row>
    <row r="78" spans="1:10" x14ac:dyDescent="0.4">
      <c r="A78" s="1" t="s">
        <v>1534</v>
      </c>
      <c r="B78" s="1" t="s">
        <v>100</v>
      </c>
      <c r="C78" s="1" t="s">
        <v>1533</v>
      </c>
      <c r="D78" s="1">
        <v>5</v>
      </c>
      <c r="E78" s="1">
        <v>87</v>
      </c>
      <c r="F78" s="1">
        <v>1.3</v>
      </c>
      <c r="G78" s="1">
        <f>-LOG10(H78)</f>
        <v>3.0757207139381184</v>
      </c>
      <c r="H78" s="1">
        <v>8.4000000000000003E-4</v>
      </c>
      <c r="I78" s="1" t="s">
        <v>1532</v>
      </c>
      <c r="J78" s="1" t="s">
        <v>1531</v>
      </c>
    </row>
    <row r="79" spans="1:10" x14ac:dyDescent="0.4">
      <c r="A79" s="1" t="s">
        <v>1530</v>
      </c>
      <c r="B79" s="1" t="s">
        <v>884</v>
      </c>
      <c r="C79" s="1" t="s">
        <v>1529</v>
      </c>
      <c r="D79" s="1">
        <v>3</v>
      </c>
      <c r="E79" s="1">
        <v>51</v>
      </c>
      <c r="F79" s="1">
        <v>1.31</v>
      </c>
      <c r="G79" s="1">
        <f>-LOG10(H79)</f>
        <v>1.4388986163509441</v>
      </c>
      <c r="H79" s="1">
        <v>3.6400000000000002E-2</v>
      </c>
      <c r="I79" s="1" t="s">
        <v>1528</v>
      </c>
      <c r="J79" s="1" t="s">
        <v>1527</v>
      </c>
    </row>
    <row r="80" spans="1:10" x14ac:dyDescent="0.4">
      <c r="A80" s="1" t="s">
        <v>1526</v>
      </c>
      <c r="B80" s="1" t="s">
        <v>100</v>
      </c>
      <c r="C80" s="1" t="s">
        <v>1525</v>
      </c>
      <c r="D80" s="1">
        <v>4</v>
      </c>
      <c r="E80" s="1">
        <v>66</v>
      </c>
      <c r="F80" s="1">
        <v>1.33</v>
      </c>
      <c r="G80" s="1">
        <f>-LOG10(H80)</f>
        <v>2.2757241303992108</v>
      </c>
      <c r="H80" s="1">
        <v>5.3E-3</v>
      </c>
      <c r="I80" s="1" t="s">
        <v>1524</v>
      </c>
      <c r="J80" s="1" t="s">
        <v>1523</v>
      </c>
    </row>
    <row r="81" spans="1:10" x14ac:dyDescent="0.4">
      <c r="A81" s="1" t="s">
        <v>1522</v>
      </c>
      <c r="B81" s="1" t="s">
        <v>100</v>
      </c>
      <c r="C81" s="1" t="s">
        <v>1521</v>
      </c>
      <c r="D81" s="1">
        <v>3</v>
      </c>
      <c r="E81" s="1">
        <v>48</v>
      </c>
      <c r="F81" s="1">
        <v>1.34</v>
      </c>
      <c r="G81" s="1">
        <f>-LOG10(H81)</f>
        <v>1.5030703519267852</v>
      </c>
      <c r="H81" s="1">
        <v>3.1399999999999997E-2</v>
      </c>
      <c r="I81" s="1" t="s">
        <v>1520</v>
      </c>
      <c r="J81" s="1" t="s">
        <v>1519</v>
      </c>
    </row>
    <row r="82" spans="1:10" x14ac:dyDescent="0.4">
      <c r="A82" s="1" t="s">
        <v>1518</v>
      </c>
      <c r="B82" s="1" t="s">
        <v>100</v>
      </c>
      <c r="C82" s="1" t="s">
        <v>1517</v>
      </c>
      <c r="D82" s="1">
        <v>3</v>
      </c>
      <c r="E82" s="1">
        <v>46</v>
      </c>
      <c r="F82" s="1">
        <v>1.36</v>
      </c>
      <c r="G82" s="1">
        <f>-LOG10(H82)</f>
        <v>1.5436339668709569</v>
      </c>
      <c r="H82" s="1">
        <v>2.86E-2</v>
      </c>
      <c r="I82" s="1" t="s">
        <v>1516</v>
      </c>
      <c r="J82" s="1" t="s">
        <v>1515</v>
      </c>
    </row>
    <row r="83" spans="1:10" x14ac:dyDescent="0.4">
      <c r="A83" s="1" t="s">
        <v>1514</v>
      </c>
      <c r="B83" s="1" t="s">
        <v>884</v>
      </c>
      <c r="C83" s="1" t="s">
        <v>1513</v>
      </c>
      <c r="D83" s="1">
        <v>3</v>
      </c>
      <c r="E83" s="1">
        <v>44</v>
      </c>
      <c r="F83" s="1">
        <v>1.38</v>
      </c>
      <c r="G83" s="1">
        <f>-LOG10(H83)</f>
        <v>1.5951662833800619</v>
      </c>
      <c r="H83" s="1">
        <v>2.5399999999999999E-2</v>
      </c>
      <c r="I83" s="1" t="s">
        <v>1512</v>
      </c>
      <c r="J83" s="1" t="s">
        <v>1511</v>
      </c>
    </row>
    <row r="84" spans="1:10" x14ac:dyDescent="0.4">
      <c r="A84" s="1" t="s">
        <v>1510</v>
      </c>
      <c r="B84" s="1" t="s">
        <v>100</v>
      </c>
      <c r="C84" s="1" t="s">
        <v>1509</v>
      </c>
      <c r="D84" s="1">
        <v>3</v>
      </c>
      <c r="E84" s="1">
        <v>42</v>
      </c>
      <c r="F84" s="1">
        <v>1.4</v>
      </c>
      <c r="G84" s="1">
        <f>-LOG10(H84)</f>
        <v>1.6326440789739809</v>
      </c>
      <c r="H84" s="1">
        <v>2.3300000000000001E-2</v>
      </c>
      <c r="I84" s="1" t="s">
        <v>1508</v>
      </c>
      <c r="J84" s="1" t="s">
        <v>1507</v>
      </c>
    </row>
    <row r="85" spans="1:10" x14ac:dyDescent="0.4">
      <c r="A85" s="1" t="s">
        <v>593</v>
      </c>
      <c r="B85" s="1" t="s">
        <v>21</v>
      </c>
      <c r="C85" s="1" t="s">
        <v>594</v>
      </c>
      <c r="D85" s="1">
        <v>11</v>
      </c>
      <c r="E85" s="1">
        <v>696</v>
      </c>
      <c r="F85" s="1">
        <v>0.74</v>
      </c>
      <c r="G85" s="1">
        <f>-LOG10(H85)</f>
        <v>3.2518119729937998</v>
      </c>
      <c r="H85" s="1">
        <v>5.5999999999999995E-4</v>
      </c>
      <c r="I85" s="1" t="s">
        <v>1506</v>
      </c>
      <c r="J85" s="1" t="s">
        <v>1505</v>
      </c>
    </row>
    <row r="86" spans="1:10" x14ac:dyDescent="0.4">
      <c r="A86" s="1" t="s">
        <v>1077</v>
      </c>
      <c r="B86" s="1" t="s">
        <v>884</v>
      </c>
      <c r="C86" s="1" t="s">
        <v>1078</v>
      </c>
      <c r="D86" s="1">
        <v>9</v>
      </c>
      <c r="E86" s="1">
        <v>120</v>
      </c>
      <c r="F86" s="1">
        <v>1.42</v>
      </c>
      <c r="G86" s="1">
        <f>-LOG10(H86)</f>
        <v>7.5590909179347827</v>
      </c>
      <c r="H86" s="3">
        <v>2.7599999999999999E-8</v>
      </c>
      <c r="I86" s="1" t="s">
        <v>1504</v>
      </c>
      <c r="J86" s="1" t="s">
        <v>1503</v>
      </c>
    </row>
    <row r="87" spans="1:10" x14ac:dyDescent="0.4">
      <c r="A87" s="1" t="s">
        <v>1502</v>
      </c>
      <c r="B87" s="1" t="s">
        <v>884</v>
      </c>
      <c r="C87" s="1" t="s">
        <v>1501</v>
      </c>
      <c r="D87" s="1">
        <v>3</v>
      </c>
      <c r="E87" s="1">
        <v>39</v>
      </c>
      <c r="F87" s="1">
        <v>1.43</v>
      </c>
      <c r="G87" s="1">
        <f>-LOG10(H87)</f>
        <v>1.7166987712964503</v>
      </c>
      <c r="H87" s="1">
        <v>1.9199999999999998E-2</v>
      </c>
      <c r="I87" s="1" t="s">
        <v>1500</v>
      </c>
      <c r="J87" s="1" t="s">
        <v>1499</v>
      </c>
    </row>
    <row r="88" spans="1:10" x14ac:dyDescent="0.4">
      <c r="A88" s="1" t="s">
        <v>1498</v>
      </c>
      <c r="B88" s="1" t="s">
        <v>884</v>
      </c>
      <c r="C88" s="1" t="s">
        <v>1497</v>
      </c>
      <c r="D88" s="1">
        <v>4</v>
      </c>
      <c r="E88" s="1">
        <v>42</v>
      </c>
      <c r="F88" s="1">
        <v>1.52</v>
      </c>
      <c r="G88" s="1">
        <f>-LOG10(H88)</f>
        <v>2.9586073148417751</v>
      </c>
      <c r="H88" s="1">
        <v>1.1000000000000001E-3</v>
      </c>
      <c r="I88" s="1" t="s">
        <v>1496</v>
      </c>
      <c r="J88" s="1" t="s">
        <v>1495</v>
      </c>
    </row>
    <row r="89" spans="1:10" ht="15.9" x14ac:dyDescent="0.45">
      <c r="A89" s="1" t="s">
        <v>410</v>
      </c>
      <c r="B89" s="4" t="s">
        <v>16</v>
      </c>
      <c r="C89" s="1" t="s">
        <v>411</v>
      </c>
      <c r="D89" s="1">
        <v>51</v>
      </c>
      <c r="E89" s="1">
        <v>3722</v>
      </c>
      <c r="F89" s="1">
        <v>0.68</v>
      </c>
      <c r="G89" s="1">
        <f>-LOG10(H89)</f>
        <v>27.354577730650909</v>
      </c>
      <c r="H89" s="3">
        <v>4.4200000000000003E-28</v>
      </c>
      <c r="I89" s="1" t="s">
        <v>1494</v>
      </c>
      <c r="J89" s="1" t="s">
        <v>1493</v>
      </c>
    </row>
    <row r="90" spans="1:10" ht="15.9" x14ac:dyDescent="0.45">
      <c r="A90" s="1" t="s">
        <v>518</v>
      </c>
      <c r="B90" s="4" t="s">
        <v>16</v>
      </c>
      <c r="C90" s="1" t="s">
        <v>519</v>
      </c>
      <c r="D90" s="1">
        <v>43</v>
      </c>
      <c r="E90" s="1">
        <v>3239</v>
      </c>
      <c r="F90" s="1">
        <v>0.67</v>
      </c>
      <c r="G90" s="1">
        <f>-LOG10(H90)</f>
        <v>19.446116973356126</v>
      </c>
      <c r="H90" s="3">
        <v>3.5800000000000003E-20</v>
      </c>
      <c r="I90" s="1" t="s">
        <v>1480</v>
      </c>
      <c r="J90" s="1" t="s">
        <v>1479</v>
      </c>
    </row>
    <row r="91" spans="1:10" x14ac:dyDescent="0.4">
      <c r="A91" s="1" t="s">
        <v>1492</v>
      </c>
      <c r="B91" s="1" t="s">
        <v>100</v>
      </c>
      <c r="C91" s="1" t="s">
        <v>1491</v>
      </c>
      <c r="D91" s="1">
        <v>4</v>
      </c>
      <c r="E91" s="1">
        <v>40</v>
      </c>
      <c r="F91" s="1">
        <v>1.54</v>
      </c>
      <c r="G91" s="1">
        <f>-LOG10(H91)</f>
        <v>3.0177287669604316</v>
      </c>
      <c r="H91" s="1">
        <v>9.6000000000000002E-4</v>
      </c>
      <c r="I91" s="1" t="s">
        <v>1490</v>
      </c>
      <c r="J91" s="1" t="s">
        <v>1489</v>
      </c>
    </row>
    <row r="92" spans="1:10" x14ac:dyDescent="0.4">
      <c r="A92" s="1" t="s">
        <v>1488</v>
      </c>
      <c r="B92" s="1" t="s">
        <v>100</v>
      </c>
      <c r="C92" s="1" t="s">
        <v>1487</v>
      </c>
      <c r="D92" s="1">
        <v>3</v>
      </c>
      <c r="E92" s="1">
        <v>26</v>
      </c>
      <c r="F92" s="1">
        <v>1.61</v>
      </c>
      <c r="G92" s="1">
        <f>-LOG10(H92)</f>
        <v>2.0969100130080562</v>
      </c>
      <c r="H92" s="1">
        <v>8.0000000000000002E-3</v>
      </c>
      <c r="I92" s="1" t="s">
        <v>1486</v>
      </c>
      <c r="J92" s="1" t="s">
        <v>1485</v>
      </c>
    </row>
    <row r="93" spans="1:10" x14ac:dyDescent="0.4">
      <c r="A93" s="1" t="s">
        <v>900</v>
      </c>
      <c r="B93" s="1" t="s">
        <v>100</v>
      </c>
      <c r="C93" s="1" t="s">
        <v>901</v>
      </c>
      <c r="D93" s="1">
        <v>3</v>
      </c>
      <c r="E93" s="1">
        <v>20</v>
      </c>
      <c r="F93" s="1">
        <v>1.72</v>
      </c>
      <c r="G93" s="1">
        <f>-LOG10(H93)</f>
        <v>2.3665315444204134</v>
      </c>
      <c r="H93" s="1">
        <v>4.3E-3</v>
      </c>
      <c r="I93" s="1" t="s">
        <v>1484</v>
      </c>
      <c r="J93" s="1" t="s">
        <v>1483</v>
      </c>
    </row>
    <row r="94" spans="1:10" x14ac:dyDescent="0.4">
      <c r="A94" s="1" t="s">
        <v>1482</v>
      </c>
      <c r="B94" s="1" t="s">
        <v>100</v>
      </c>
      <c r="C94" s="1" t="s">
        <v>1481</v>
      </c>
      <c r="D94" s="1">
        <v>2</v>
      </c>
      <c r="E94" s="1">
        <v>11</v>
      </c>
      <c r="F94" s="1">
        <v>1.8</v>
      </c>
      <c r="G94" s="1">
        <f>-LOG10(H94)</f>
        <v>1.3575354797578787</v>
      </c>
      <c r="H94" s="1">
        <v>4.3900000000000002E-2</v>
      </c>
      <c r="I94" s="1" t="s">
        <v>1454</v>
      </c>
      <c r="J94" s="1" t="s">
        <v>1453</v>
      </c>
    </row>
    <row r="95" spans="1:10" ht="15.9" x14ac:dyDescent="0.45">
      <c r="A95" s="1" t="s">
        <v>553</v>
      </c>
      <c r="B95" s="4" t="s">
        <v>16</v>
      </c>
      <c r="C95" s="1" t="s">
        <v>554</v>
      </c>
      <c r="D95" s="1">
        <v>43</v>
      </c>
      <c r="E95" s="1">
        <v>3413</v>
      </c>
      <c r="F95" s="1">
        <v>0.64</v>
      </c>
      <c r="G95" s="1">
        <f>-LOG10(H95)</f>
        <v>18.571865205971211</v>
      </c>
      <c r="H95" s="3">
        <v>2.6799999999999999E-19</v>
      </c>
      <c r="I95" s="1" t="s">
        <v>1480</v>
      </c>
      <c r="J95" s="1" t="s">
        <v>1479</v>
      </c>
    </row>
    <row r="96" spans="1:10" x14ac:dyDescent="0.4">
      <c r="A96" s="1" t="s">
        <v>1478</v>
      </c>
      <c r="B96" s="1" t="s">
        <v>884</v>
      </c>
      <c r="C96" s="1" t="s">
        <v>1477</v>
      </c>
      <c r="D96" s="1">
        <v>3</v>
      </c>
      <c r="E96" s="1">
        <v>15</v>
      </c>
      <c r="F96" s="1">
        <v>1.84</v>
      </c>
      <c r="G96" s="1">
        <f>-LOG10(H96)</f>
        <v>2.6777807052660809</v>
      </c>
      <c r="H96" s="1">
        <v>2.0999999999999999E-3</v>
      </c>
      <c r="I96" s="1" t="s">
        <v>1476</v>
      </c>
      <c r="J96" s="1" t="s">
        <v>1475</v>
      </c>
    </row>
    <row r="97" spans="1:10" x14ac:dyDescent="0.4">
      <c r="A97" s="1" t="s">
        <v>1474</v>
      </c>
      <c r="B97" s="1" t="s">
        <v>21</v>
      </c>
      <c r="C97" s="1" t="s">
        <v>1473</v>
      </c>
      <c r="D97" s="1">
        <v>11</v>
      </c>
      <c r="E97" s="1">
        <v>919</v>
      </c>
      <c r="F97" s="1">
        <v>0.62</v>
      </c>
      <c r="G97" s="1">
        <f>-LOG10(H97)</f>
        <v>2.2291479883578558</v>
      </c>
      <c r="H97" s="1">
        <v>5.8999999999999999E-3</v>
      </c>
      <c r="I97" s="1" t="s">
        <v>1472</v>
      </c>
      <c r="J97" s="1" t="s">
        <v>1471</v>
      </c>
    </row>
    <row r="98" spans="1:10" ht="15.9" x14ac:dyDescent="0.45">
      <c r="A98" s="1" t="s">
        <v>474</v>
      </c>
      <c r="B98" s="4" t="s">
        <v>16</v>
      </c>
      <c r="C98" s="1" t="s">
        <v>475</v>
      </c>
      <c r="D98" s="1">
        <v>28</v>
      </c>
      <c r="E98" s="1">
        <v>2429</v>
      </c>
      <c r="F98" s="1">
        <v>0.61</v>
      </c>
      <c r="G98" s="1">
        <f>-LOG10(H98)</f>
        <v>8.53313237964589</v>
      </c>
      <c r="H98" s="3">
        <v>2.93E-9</v>
      </c>
      <c r="I98" s="1" t="s">
        <v>1440</v>
      </c>
      <c r="J98" s="1" t="s">
        <v>1439</v>
      </c>
    </row>
    <row r="99" spans="1:10" x14ac:dyDescent="0.4">
      <c r="A99" s="1" t="s">
        <v>654</v>
      </c>
      <c r="B99" s="1" t="s">
        <v>21</v>
      </c>
      <c r="C99" s="1" t="s">
        <v>655</v>
      </c>
      <c r="D99" s="1">
        <v>19</v>
      </c>
      <c r="E99" s="1">
        <v>1642</v>
      </c>
      <c r="F99" s="1">
        <v>0.61</v>
      </c>
      <c r="G99" s="1">
        <f>-LOG10(H99)</f>
        <v>4.8632794328435933</v>
      </c>
      <c r="H99" s="3">
        <v>1.3699999999999999E-5</v>
      </c>
      <c r="I99" s="1" t="s">
        <v>1470</v>
      </c>
      <c r="J99" s="1" t="s">
        <v>1469</v>
      </c>
    </row>
    <row r="100" spans="1:10" x14ac:dyDescent="0.4">
      <c r="A100" s="1" t="s">
        <v>904</v>
      </c>
      <c r="B100" s="1" t="s">
        <v>100</v>
      </c>
      <c r="C100" s="1" t="s">
        <v>905</v>
      </c>
      <c r="D100" s="1">
        <v>2</v>
      </c>
      <c r="E100" s="1">
        <v>10</v>
      </c>
      <c r="F100" s="1">
        <v>1.84</v>
      </c>
      <c r="G100" s="1">
        <f>-LOG10(H100)</f>
        <v>1.4190750243243806</v>
      </c>
      <c r="H100" s="1">
        <v>3.8100000000000002E-2</v>
      </c>
      <c r="I100" s="1" t="s">
        <v>1454</v>
      </c>
      <c r="J100" s="1" t="s">
        <v>1453</v>
      </c>
    </row>
    <row r="101" spans="1:10" x14ac:dyDescent="0.4">
      <c r="A101" s="1" t="s">
        <v>1468</v>
      </c>
      <c r="B101" s="1" t="s">
        <v>100</v>
      </c>
      <c r="C101" s="1" t="s">
        <v>1467</v>
      </c>
      <c r="D101" s="1">
        <v>3</v>
      </c>
      <c r="E101" s="1">
        <v>14</v>
      </c>
      <c r="F101" s="1">
        <v>1.87</v>
      </c>
      <c r="G101" s="1">
        <f>-LOG10(H101)</f>
        <v>2.744727494896694</v>
      </c>
      <c r="H101" s="1">
        <v>1.8E-3</v>
      </c>
      <c r="I101" s="1" t="s">
        <v>1466</v>
      </c>
      <c r="J101" s="1" t="s">
        <v>1465</v>
      </c>
    </row>
    <row r="102" spans="1:10" x14ac:dyDescent="0.4">
      <c r="A102" s="1" t="s">
        <v>1464</v>
      </c>
      <c r="B102" s="1" t="s">
        <v>100</v>
      </c>
      <c r="C102" s="1" t="s">
        <v>1463</v>
      </c>
      <c r="D102" s="1">
        <v>3</v>
      </c>
      <c r="E102" s="1">
        <v>14</v>
      </c>
      <c r="F102" s="1">
        <v>1.87</v>
      </c>
      <c r="G102" s="1">
        <f>-LOG10(H102)</f>
        <v>2.744727494896694</v>
      </c>
      <c r="H102" s="1">
        <v>1.8E-3</v>
      </c>
      <c r="I102" s="1" t="s">
        <v>1462</v>
      </c>
      <c r="J102" s="1" t="s">
        <v>1461</v>
      </c>
    </row>
    <row r="103" spans="1:10" ht="15.9" x14ac:dyDescent="0.45">
      <c r="A103" s="1" t="s">
        <v>498</v>
      </c>
      <c r="B103" s="4" t="s">
        <v>16</v>
      </c>
      <c r="C103" s="1" t="s">
        <v>499</v>
      </c>
      <c r="D103" s="1">
        <v>29</v>
      </c>
      <c r="E103" s="1">
        <v>2630</v>
      </c>
      <c r="F103" s="1">
        <v>0.59</v>
      </c>
      <c r="G103" s="1">
        <f>-LOG10(H103)</f>
        <v>8.53313237964589</v>
      </c>
      <c r="H103" s="3">
        <v>2.93E-9</v>
      </c>
      <c r="I103" s="1" t="s">
        <v>1460</v>
      </c>
      <c r="J103" s="1" t="s">
        <v>1459</v>
      </c>
    </row>
    <row r="104" spans="1:10" x14ac:dyDescent="0.4">
      <c r="A104" s="1" t="s">
        <v>1458</v>
      </c>
      <c r="B104" s="1" t="s">
        <v>884</v>
      </c>
      <c r="C104" s="1" t="s">
        <v>1457</v>
      </c>
      <c r="D104" s="1">
        <v>2</v>
      </c>
      <c r="E104" s="1">
        <v>9</v>
      </c>
      <c r="F104" s="1">
        <v>1.89</v>
      </c>
      <c r="G104" s="1">
        <f>-LOG10(H104)</f>
        <v>1.4881166390211256</v>
      </c>
      <c r="H104" s="1">
        <v>3.2500000000000001E-2</v>
      </c>
      <c r="I104" s="1" t="s">
        <v>1400</v>
      </c>
      <c r="J104" s="1" t="s">
        <v>1399</v>
      </c>
    </row>
    <row r="105" spans="1:10" x14ac:dyDescent="0.4">
      <c r="A105" s="1" t="s">
        <v>1456</v>
      </c>
      <c r="B105" s="1" t="s">
        <v>100</v>
      </c>
      <c r="C105" s="1" t="s">
        <v>1455</v>
      </c>
      <c r="D105" s="1">
        <v>2</v>
      </c>
      <c r="E105" s="1">
        <v>9</v>
      </c>
      <c r="F105" s="1">
        <v>1.89</v>
      </c>
      <c r="G105" s="1">
        <f>-LOG10(H105)</f>
        <v>1.4881166390211256</v>
      </c>
      <c r="H105" s="1">
        <v>3.2500000000000001E-2</v>
      </c>
      <c r="I105" s="1" t="s">
        <v>1454</v>
      </c>
      <c r="J105" s="1" t="s">
        <v>1453</v>
      </c>
    </row>
    <row r="106" spans="1:10" x14ac:dyDescent="0.4">
      <c r="A106" s="1" t="s">
        <v>1452</v>
      </c>
      <c r="B106" s="1" t="s">
        <v>884</v>
      </c>
      <c r="C106" s="1" t="s">
        <v>1451</v>
      </c>
      <c r="D106" s="1">
        <v>2</v>
      </c>
      <c r="E106" s="1">
        <v>7</v>
      </c>
      <c r="F106" s="1">
        <v>2</v>
      </c>
      <c r="G106" s="1">
        <f>-LOG10(H106)</f>
        <v>1.6326440789739809</v>
      </c>
      <c r="H106" s="1">
        <v>2.3300000000000001E-2</v>
      </c>
      <c r="I106" s="1" t="s">
        <v>1450</v>
      </c>
      <c r="J106" s="1" t="s">
        <v>1449</v>
      </c>
    </row>
    <row r="107" spans="1:10" x14ac:dyDescent="0.4">
      <c r="A107" s="1" t="s">
        <v>1448</v>
      </c>
      <c r="B107" s="1" t="s">
        <v>100</v>
      </c>
      <c r="C107" s="1" t="s">
        <v>1447</v>
      </c>
      <c r="D107" s="1">
        <v>2</v>
      </c>
      <c r="E107" s="1">
        <v>7</v>
      </c>
      <c r="F107" s="1">
        <v>2</v>
      </c>
      <c r="G107" s="1">
        <f>-LOG10(H107)</f>
        <v>1.6326440789739809</v>
      </c>
      <c r="H107" s="1">
        <v>2.3300000000000001E-2</v>
      </c>
      <c r="I107" s="1" t="s">
        <v>1444</v>
      </c>
      <c r="J107" s="1" t="s">
        <v>1443</v>
      </c>
    </row>
    <row r="108" spans="1:10" x14ac:dyDescent="0.4">
      <c r="A108" s="1" t="s">
        <v>1446</v>
      </c>
      <c r="B108" s="1" t="s">
        <v>884</v>
      </c>
      <c r="C108" s="1" t="s">
        <v>1445</v>
      </c>
      <c r="D108" s="1">
        <v>2</v>
      </c>
      <c r="E108" s="1">
        <v>6</v>
      </c>
      <c r="F108" s="1">
        <v>2.0699999999999998</v>
      </c>
      <c r="G108" s="1">
        <f>-LOG10(H108)</f>
        <v>1.7328282715969863</v>
      </c>
      <c r="H108" s="1">
        <v>1.8499999999999999E-2</v>
      </c>
      <c r="I108" s="1" t="s">
        <v>1444</v>
      </c>
      <c r="J108" s="1" t="s">
        <v>1443</v>
      </c>
    </row>
    <row r="109" spans="1:10" ht="15.9" x14ac:dyDescent="0.45">
      <c r="A109" s="1" t="s">
        <v>627</v>
      </c>
      <c r="B109" s="4" t="s">
        <v>628</v>
      </c>
      <c r="C109" s="1" t="s">
        <v>629</v>
      </c>
      <c r="D109" s="1">
        <v>49</v>
      </c>
      <c r="E109" s="1">
        <v>4913</v>
      </c>
      <c r="F109" s="1">
        <v>0.54</v>
      </c>
      <c r="G109" s="1">
        <f>-LOG10(H109)</f>
        <v>19.079876673709276</v>
      </c>
      <c r="H109" s="3">
        <v>8.3200000000000006E-20</v>
      </c>
      <c r="I109" s="1" t="s">
        <v>1442</v>
      </c>
      <c r="J109" s="1" t="s">
        <v>1441</v>
      </c>
    </row>
    <row r="110" spans="1:10" x14ac:dyDescent="0.4">
      <c r="A110" s="1" t="s">
        <v>529</v>
      </c>
      <c r="B110" s="1" t="s">
        <v>628</v>
      </c>
      <c r="C110" s="1" t="s">
        <v>530</v>
      </c>
      <c r="D110" s="1">
        <v>28</v>
      </c>
      <c r="E110" s="1">
        <v>2875</v>
      </c>
      <c r="F110" s="1">
        <v>0.53</v>
      </c>
      <c r="G110" s="1">
        <f>-LOG10(H110)</f>
        <v>6.8538719643217618</v>
      </c>
      <c r="H110" s="3">
        <v>1.4000000000000001E-7</v>
      </c>
      <c r="I110" s="1" t="s">
        <v>1440</v>
      </c>
      <c r="J110" s="1" t="s">
        <v>1439</v>
      </c>
    </row>
    <row r="111" spans="1:10" x14ac:dyDescent="0.4">
      <c r="A111" s="1" t="s">
        <v>658</v>
      </c>
      <c r="B111" s="1" t="s">
        <v>21</v>
      </c>
      <c r="C111" s="1" t="s">
        <v>659</v>
      </c>
      <c r="D111" s="1">
        <v>12</v>
      </c>
      <c r="E111" s="1">
        <v>1230</v>
      </c>
      <c r="F111" s="1">
        <v>0.53</v>
      </c>
      <c r="G111" s="1">
        <f>-LOG10(H111)</f>
        <v>1.832682665251824</v>
      </c>
      <c r="H111" s="1">
        <v>1.47E-2</v>
      </c>
      <c r="I111" s="1" t="s">
        <v>1438</v>
      </c>
      <c r="J111" s="1" t="s">
        <v>1437</v>
      </c>
    </row>
    <row r="112" spans="1:10" x14ac:dyDescent="0.4">
      <c r="A112" s="1" t="s">
        <v>1436</v>
      </c>
      <c r="B112" s="1" t="s">
        <v>100</v>
      </c>
      <c r="C112" s="1" t="s">
        <v>1435</v>
      </c>
      <c r="D112" s="1">
        <v>2</v>
      </c>
      <c r="E112" s="1">
        <v>6</v>
      </c>
      <c r="F112" s="1">
        <v>2.0699999999999998</v>
      </c>
      <c r="G112" s="1">
        <f>-LOG10(H112)</f>
        <v>1.7328282715969863</v>
      </c>
      <c r="H112" s="1">
        <v>1.8499999999999999E-2</v>
      </c>
      <c r="I112" s="1" t="s">
        <v>1434</v>
      </c>
      <c r="J112" s="1" t="s">
        <v>1433</v>
      </c>
    </row>
    <row r="113" spans="1:10" x14ac:dyDescent="0.4">
      <c r="A113" s="1" t="s">
        <v>617</v>
      </c>
      <c r="B113" s="1" t="s">
        <v>47</v>
      </c>
      <c r="C113" s="1" t="s">
        <v>618</v>
      </c>
      <c r="D113" s="1">
        <v>13</v>
      </c>
      <c r="E113" s="1">
        <v>1447</v>
      </c>
      <c r="F113" s="1">
        <v>0.5</v>
      </c>
      <c r="G113" s="1">
        <f>-LOG10(H113)</f>
        <v>1.7958800173440752</v>
      </c>
      <c r="H113" s="1">
        <v>1.6E-2</v>
      </c>
      <c r="I113" s="1" t="s">
        <v>1432</v>
      </c>
      <c r="J113" s="1" t="s">
        <v>1431</v>
      </c>
    </row>
    <row r="114" spans="1:10" x14ac:dyDescent="0.4">
      <c r="A114" s="1" t="s">
        <v>1430</v>
      </c>
      <c r="B114" s="1" t="s">
        <v>100</v>
      </c>
      <c r="C114" s="1" t="s">
        <v>1429</v>
      </c>
      <c r="D114" s="1">
        <v>2</v>
      </c>
      <c r="E114" s="1">
        <v>4</v>
      </c>
      <c r="F114" s="1">
        <v>2.2400000000000002</v>
      </c>
      <c r="G114" s="1">
        <f>-LOG10(H114)</f>
        <v>1.9393021596463884</v>
      </c>
      <c r="H114" s="1">
        <v>1.15E-2</v>
      </c>
      <c r="I114" s="1" t="s">
        <v>1428</v>
      </c>
      <c r="J114" s="1" t="s">
        <v>1427</v>
      </c>
    </row>
    <row r="115" spans="1:10" x14ac:dyDescent="0.4">
      <c r="A115" s="1" t="s">
        <v>734</v>
      </c>
      <c r="B115" s="1" t="s">
        <v>628</v>
      </c>
      <c r="C115" s="1" t="s">
        <v>735</v>
      </c>
      <c r="D115" s="1">
        <v>11</v>
      </c>
      <c r="E115" s="1">
        <v>1231</v>
      </c>
      <c r="F115" s="1">
        <v>0.49</v>
      </c>
      <c r="G115" s="1">
        <f>-LOG10(H115)</f>
        <v>1.332547047110046</v>
      </c>
      <c r="H115" s="1">
        <v>4.65E-2</v>
      </c>
      <c r="I115" s="1" t="s">
        <v>1426</v>
      </c>
      <c r="J115" s="1" t="s">
        <v>1425</v>
      </c>
    </row>
    <row r="116" spans="1:10" ht="15.9" x14ac:dyDescent="0.45">
      <c r="A116" s="1" t="s">
        <v>772</v>
      </c>
      <c r="B116" s="4" t="s">
        <v>833</v>
      </c>
      <c r="C116" s="1" t="s">
        <v>773</v>
      </c>
      <c r="D116" s="1">
        <v>45</v>
      </c>
      <c r="E116" s="1">
        <v>5579</v>
      </c>
      <c r="F116" s="1">
        <v>0.45</v>
      </c>
      <c r="G116" s="1">
        <f>-LOG10(H116)</f>
        <v>12.356547323513812</v>
      </c>
      <c r="H116" s="3">
        <v>4.3999999999999999E-13</v>
      </c>
      <c r="I116" s="1" t="s">
        <v>1424</v>
      </c>
      <c r="J116" s="1" t="s">
        <v>1423</v>
      </c>
    </row>
    <row r="117" spans="1:10" x14ac:dyDescent="0.4">
      <c r="A117" s="1" t="s">
        <v>1422</v>
      </c>
      <c r="B117" s="1" t="s">
        <v>100</v>
      </c>
      <c r="C117" s="1" t="s">
        <v>1421</v>
      </c>
      <c r="D117" s="1">
        <v>2</v>
      </c>
      <c r="E117" s="1">
        <v>4</v>
      </c>
      <c r="F117" s="1">
        <v>2.2400000000000002</v>
      </c>
      <c r="G117" s="1">
        <f>-LOG10(H117)</f>
        <v>1.9393021596463884</v>
      </c>
      <c r="H117" s="1">
        <v>1.15E-2</v>
      </c>
      <c r="I117" s="1" t="s">
        <v>1420</v>
      </c>
      <c r="J117" s="1" t="s">
        <v>1419</v>
      </c>
    </row>
    <row r="118" spans="1:10" x14ac:dyDescent="0.4">
      <c r="A118" s="1" t="s">
        <v>1418</v>
      </c>
      <c r="B118" s="1" t="s">
        <v>100</v>
      </c>
      <c r="C118" s="1" t="s">
        <v>1417</v>
      </c>
      <c r="D118" s="1">
        <v>3</v>
      </c>
      <c r="E118" s="1">
        <v>5</v>
      </c>
      <c r="F118" s="1">
        <v>2.3199999999999998</v>
      </c>
      <c r="G118" s="1">
        <f>-LOG10(H118)</f>
        <v>3.744727494896694</v>
      </c>
      <c r="H118" s="1">
        <v>1.8000000000000001E-4</v>
      </c>
      <c r="I118" s="1" t="s">
        <v>1416</v>
      </c>
      <c r="J118" s="1" t="s">
        <v>1415</v>
      </c>
    </row>
    <row r="119" spans="1:10" x14ac:dyDescent="0.4">
      <c r="A119" s="1" t="s">
        <v>746</v>
      </c>
      <c r="B119" s="1" t="s">
        <v>628</v>
      </c>
      <c r="C119" s="1" t="s">
        <v>747</v>
      </c>
      <c r="D119" s="1">
        <v>35</v>
      </c>
      <c r="E119" s="1">
        <v>4874</v>
      </c>
      <c r="F119" s="1">
        <v>0.4</v>
      </c>
      <c r="G119" s="1">
        <f>-LOG10(H119)</f>
        <v>6.1378686206869633</v>
      </c>
      <c r="H119" s="3">
        <v>7.2799999999999995E-7</v>
      </c>
      <c r="I119" s="1" t="s">
        <v>1414</v>
      </c>
      <c r="J119" s="1" t="s">
        <v>1413</v>
      </c>
    </row>
    <row r="120" spans="1:10" x14ac:dyDescent="0.4">
      <c r="A120" s="1" t="s">
        <v>1412</v>
      </c>
      <c r="B120" s="1" t="s">
        <v>884</v>
      </c>
      <c r="C120" s="1" t="s">
        <v>1411</v>
      </c>
      <c r="D120" s="1">
        <v>2</v>
      </c>
      <c r="E120" s="1">
        <v>3</v>
      </c>
      <c r="F120" s="1">
        <v>2.37</v>
      </c>
      <c r="G120" s="1">
        <f>-LOG10(H120)</f>
        <v>2.0861861476162833</v>
      </c>
      <c r="H120" s="1">
        <v>8.2000000000000007E-3</v>
      </c>
      <c r="I120" s="1" t="s">
        <v>1400</v>
      </c>
      <c r="J120" s="1" t="s">
        <v>1399</v>
      </c>
    </row>
    <row r="121" spans="1:10" x14ac:dyDescent="0.4">
      <c r="A121" s="1" t="s">
        <v>1410</v>
      </c>
      <c r="B121" s="1" t="s">
        <v>884</v>
      </c>
      <c r="C121" s="1" t="s">
        <v>1409</v>
      </c>
      <c r="D121" s="1">
        <v>2</v>
      </c>
      <c r="E121" s="1">
        <v>3</v>
      </c>
      <c r="F121" s="1">
        <v>2.37</v>
      </c>
      <c r="G121" s="1">
        <f>-LOG10(H121)</f>
        <v>2.0861861476162833</v>
      </c>
      <c r="H121" s="1">
        <v>8.2000000000000007E-3</v>
      </c>
      <c r="I121" s="1" t="s">
        <v>1408</v>
      </c>
      <c r="J121" s="1" t="s">
        <v>1407</v>
      </c>
    </row>
    <row r="122" spans="1:10" x14ac:dyDescent="0.4">
      <c r="A122" s="1" t="s">
        <v>1406</v>
      </c>
      <c r="B122" s="1" t="s">
        <v>100</v>
      </c>
      <c r="C122" s="1" t="s">
        <v>1405</v>
      </c>
      <c r="D122" s="1">
        <v>2</v>
      </c>
      <c r="E122" s="1">
        <v>3</v>
      </c>
      <c r="F122" s="1">
        <v>2.37</v>
      </c>
      <c r="G122" s="1">
        <f>-LOG10(H122)</f>
        <v>2.0861861476162833</v>
      </c>
      <c r="H122" s="1">
        <v>8.2000000000000007E-3</v>
      </c>
      <c r="I122" s="1" t="s">
        <v>1404</v>
      </c>
      <c r="J122" s="1" t="s">
        <v>1403</v>
      </c>
    </row>
    <row r="123" spans="1:10" x14ac:dyDescent="0.4">
      <c r="A123" s="1" t="s">
        <v>1402</v>
      </c>
      <c r="B123" s="1" t="s">
        <v>100</v>
      </c>
      <c r="C123" s="1" t="s">
        <v>1401</v>
      </c>
      <c r="D123" s="1">
        <v>2</v>
      </c>
      <c r="E123" s="1">
        <v>2</v>
      </c>
      <c r="F123" s="1">
        <v>2.54</v>
      </c>
      <c r="G123" s="1">
        <f>-LOG10(H123)</f>
        <v>2.2757241303992108</v>
      </c>
      <c r="H123" s="1">
        <v>5.3E-3</v>
      </c>
      <c r="I123" s="1" t="s">
        <v>1400</v>
      </c>
      <c r="J123" s="1" t="s">
        <v>1399</v>
      </c>
    </row>
    <row r="124" spans="1:10" x14ac:dyDescent="0.4">
      <c r="A124" s="1" t="s">
        <v>750</v>
      </c>
      <c r="B124" s="1" t="s">
        <v>47</v>
      </c>
      <c r="C124" s="1" t="s">
        <v>751</v>
      </c>
      <c r="D124" s="1">
        <v>20</v>
      </c>
      <c r="E124" s="1">
        <v>3011</v>
      </c>
      <c r="F124" s="1">
        <v>0.37</v>
      </c>
      <c r="G124" s="1">
        <f>-LOG10(H124)</f>
        <v>1.8416375079047504</v>
      </c>
      <c r="H124" s="1">
        <v>1.44E-2</v>
      </c>
      <c r="I124" s="1" t="s">
        <v>1398</v>
      </c>
      <c r="J124" s="1" t="s">
        <v>1397</v>
      </c>
    </row>
    <row r="125" spans="1:10" x14ac:dyDescent="0.4">
      <c r="A125" s="1" t="s">
        <v>1396</v>
      </c>
      <c r="B125" s="1" t="s">
        <v>628</v>
      </c>
      <c r="C125" s="1" t="s">
        <v>1395</v>
      </c>
      <c r="D125" s="1">
        <v>38</v>
      </c>
      <c r="E125" s="1">
        <v>6933</v>
      </c>
      <c r="F125" s="1">
        <v>0.28000000000000003</v>
      </c>
      <c r="G125" s="1">
        <f>-LOG10(H125)</f>
        <v>3.8860566476931631</v>
      </c>
      <c r="H125" s="1">
        <v>1.2999999999999999E-4</v>
      </c>
      <c r="I125" s="1" t="s">
        <v>1394</v>
      </c>
      <c r="J125" s="1" t="s">
        <v>1393</v>
      </c>
    </row>
    <row r="126" spans="1:10" x14ac:dyDescent="0.4">
      <c r="A126" s="1" t="s">
        <v>816</v>
      </c>
      <c r="B126" s="1" t="s">
        <v>628</v>
      </c>
      <c r="C126" s="1" t="s">
        <v>817</v>
      </c>
      <c r="D126" s="1">
        <v>53</v>
      </c>
      <c r="E126" s="1">
        <v>10932</v>
      </c>
      <c r="F126" s="1">
        <v>0.23</v>
      </c>
      <c r="G126" s="1">
        <f>-LOG10(H126)</f>
        <v>7.5421181032660076</v>
      </c>
      <c r="H126" s="3">
        <v>2.8699999999999999E-8</v>
      </c>
      <c r="I126" s="1" t="s">
        <v>1392</v>
      </c>
      <c r="J126" s="1" t="s">
        <v>1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ared-TFs</vt:lpstr>
      <vt:lpstr>AD-TFs</vt:lpstr>
      <vt:lpstr>NE-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G</dc:creator>
  <cp:lastModifiedBy>YU WANG</cp:lastModifiedBy>
  <dcterms:created xsi:type="dcterms:W3CDTF">2024-03-29T09:04:16Z</dcterms:created>
  <dcterms:modified xsi:type="dcterms:W3CDTF">2024-03-29T09:12:36Z</dcterms:modified>
</cp:coreProperties>
</file>